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3"/>
  <workbookPr/>
  <mc:AlternateContent xmlns:mc="http://schemas.openxmlformats.org/markup-compatibility/2006">
    <mc:Choice Requires="x15">
      <x15ac:absPath xmlns:x15ac="http://schemas.microsoft.com/office/spreadsheetml/2010/11/ac" url="/Users/rosario/Documents/COSBI/Papers/published/Liggins/Microbiome-proof/"/>
    </mc:Choice>
  </mc:AlternateContent>
  <xr:revisionPtr revIDLastSave="0" documentId="10_ncr:8100000_{7555CE3C-B933-874B-8AA4-EB40682DE7C5}" xr6:coauthVersionLast="34" xr6:coauthVersionMax="34" xr10:uidLastSave="{00000000-0000-0000-0000-000000000000}"/>
  <bookViews>
    <workbookView xWindow="0" yWindow="460" windowWidth="30200" windowHeight="14620" tabRatio="828" xr2:uid="{00000000-000D-0000-FFFF-FFFF00000000}"/>
  </bookViews>
  <sheets>
    <sheet name="readme" sheetId="6" r:id="rId1"/>
    <sheet name="comentions" sheetId="1" r:id="rId2"/>
    <sheet name="gut-imm-chemical-species" sheetId="15" r:id="rId3"/>
    <sheet name="gut-disease-chemical-species" sheetId="14" r:id="rId4"/>
    <sheet name="gut-imm-disease-species" sheetId="16" r:id="rId5"/>
    <sheet name="imm-disease-chemical-species" sheetId="17" r:id="rId6"/>
    <sheet name="gut-imm-dis-chem-species" sheetId="18" r:id="rId7"/>
    <sheet name="Summary_species" sheetId="13" r:id="rId8"/>
  </sheets>
  <definedNames>
    <definedName name="_xlnm._FilterDatabase" localSheetId="1" hidden="1">comentions!$A$1:$O$234</definedName>
    <definedName name="_xlnm._FilterDatabase" localSheetId="3" hidden="1">'gut-disease-chemical-species'!#REF!</definedName>
  </definedNames>
  <calcPr calcId="162913" concurrentCalc="0"/>
</workbook>
</file>

<file path=xl/calcChain.xml><?xml version="1.0" encoding="utf-8"?>
<calcChain xmlns="http://schemas.openxmlformats.org/spreadsheetml/2006/main">
  <c r="A37" i="1" l="1"/>
  <c r="A234" i="1"/>
  <c r="A233" i="1"/>
  <c r="A232" i="1"/>
  <c r="A231" i="1"/>
  <c r="A230" i="1"/>
  <c r="A229" i="1"/>
  <c r="A228" i="1"/>
  <c r="A227" i="1"/>
  <c r="A226" i="1"/>
  <c r="A225" i="1"/>
  <c r="A224" i="1"/>
  <c r="A223" i="1"/>
  <c r="A222" i="1"/>
  <c r="A221" i="1"/>
  <c r="A220" i="1"/>
  <c r="A219" i="1"/>
  <c r="A218" i="1"/>
  <c r="A217" i="1"/>
  <c r="A216" i="1"/>
  <c r="A215" i="1"/>
  <c r="A214" i="1"/>
  <c r="A213" i="1"/>
  <c r="A212" i="1"/>
  <c r="A211" i="1"/>
  <c r="A210" i="1"/>
  <c r="A209" i="1"/>
  <c r="A208" i="1"/>
  <c r="A207" i="1"/>
  <c r="A206" i="1"/>
  <c r="A205" i="1"/>
  <c r="A204" i="1"/>
  <c r="A203" i="1"/>
  <c r="A202" i="1"/>
  <c r="A201" i="1"/>
  <c r="A200" i="1"/>
  <c r="A199" i="1"/>
  <c r="A198" i="1"/>
  <c r="A197" i="1"/>
  <c r="A196" i="1"/>
  <c r="A195" i="1"/>
  <c r="A194" i="1"/>
  <c r="A193" i="1"/>
  <c r="A192" i="1"/>
  <c r="A191" i="1"/>
  <c r="A190" i="1"/>
  <c r="A189" i="1"/>
  <c r="A188" i="1"/>
  <c r="A187" i="1"/>
  <c r="A186" i="1"/>
  <c r="A185" i="1"/>
  <c r="A184" i="1"/>
  <c r="A183" i="1"/>
  <c r="A182" i="1"/>
  <c r="A181" i="1"/>
  <c r="A180" i="1"/>
  <c r="A179" i="1"/>
  <c r="A178" i="1"/>
  <c r="A177" i="1"/>
  <c r="A176" i="1"/>
  <c r="A175" i="1"/>
  <c r="A174" i="1"/>
  <c r="A173" i="1"/>
  <c r="A172" i="1"/>
  <c r="A171" i="1"/>
  <c r="A170" i="1"/>
  <c r="A169" i="1"/>
  <c r="A168" i="1"/>
  <c r="A167" i="1"/>
  <c r="A166" i="1"/>
  <c r="A165" i="1"/>
  <c r="A164" i="1"/>
  <c r="A163" i="1"/>
  <c r="A162" i="1"/>
  <c r="A161" i="1"/>
  <c r="A160" i="1"/>
  <c r="A159" i="1"/>
  <c r="A158" i="1"/>
  <c r="A157" i="1"/>
  <c r="A156" i="1"/>
  <c r="A155" i="1"/>
  <c r="A154" i="1"/>
  <c r="A153" i="1"/>
  <c r="A152" i="1"/>
  <c r="A151" i="1"/>
  <c r="A150" i="1"/>
  <c r="A149" i="1"/>
  <c r="A148" i="1"/>
  <c r="A147" i="1"/>
  <c r="A146" i="1"/>
  <c r="A145" i="1"/>
  <c r="A144" i="1"/>
  <c r="A143" i="1"/>
  <c r="A142" i="1"/>
  <c r="A141" i="1"/>
  <c r="A140" i="1"/>
  <c r="A139" i="1"/>
  <c r="A138" i="1"/>
  <c r="A137" i="1"/>
  <c r="A136" i="1"/>
  <c r="A135" i="1"/>
  <c r="A134" i="1"/>
  <c r="A133" i="1"/>
  <c r="A132" i="1"/>
  <c r="A131" i="1"/>
  <c r="A130" i="1"/>
  <c r="A129" i="1"/>
  <c r="A128" i="1"/>
  <c r="A127" i="1"/>
  <c r="A126" i="1"/>
  <c r="A125" i="1"/>
  <c r="A124" i="1"/>
  <c r="A123" i="1"/>
  <c r="A122" i="1"/>
  <c r="A121" i="1"/>
  <c r="A120" i="1"/>
  <c r="A119" i="1"/>
  <c r="A118" i="1"/>
  <c r="A117" i="1"/>
  <c r="A116" i="1"/>
  <c r="A115" i="1"/>
  <c r="A114" i="1"/>
  <c r="A113" i="1"/>
  <c r="A112" i="1"/>
  <c r="A111" i="1"/>
  <c r="A110" i="1"/>
  <c r="A109" i="1"/>
  <c r="A108" i="1"/>
  <c r="A107" i="1"/>
  <c r="A106" i="1"/>
  <c r="A105" i="1"/>
  <c r="A104" i="1"/>
  <c r="A103" i="1"/>
  <c r="A102" i="1"/>
  <c r="A101" i="1"/>
  <c r="A100" i="1"/>
  <c r="A99" i="1"/>
  <c r="A98" i="1"/>
  <c r="A97" i="1"/>
  <c r="A96" i="1"/>
  <c r="A95" i="1"/>
  <c r="A94" i="1"/>
  <c r="A93" i="1"/>
  <c r="A92" i="1"/>
  <c r="A91" i="1"/>
  <c r="A90" i="1"/>
  <c r="A89" i="1"/>
  <c r="A88" i="1"/>
  <c r="A87" i="1"/>
  <c r="A86" i="1"/>
  <c r="A85" i="1"/>
  <c r="A84" i="1"/>
  <c r="A83" i="1"/>
  <c r="A82" i="1"/>
  <c r="A81" i="1"/>
  <c r="A80" i="1"/>
  <c r="A79" i="1"/>
  <c r="A78" i="1"/>
  <c r="A77" i="1"/>
  <c r="A76" i="1"/>
  <c r="A75" i="1"/>
  <c r="A74" i="1"/>
  <c r="A73" i="1"/>
  <c r="A72" i="1"/>
  <c r="A71" i="1"/>
  <c r="A70" i="1"/>
  <c r="A69" i="1"/>
  <c r="A68" i="1"/>
  <c r="A67" i="1"/>
  <c r="A66" i="1"/>
  <c r="A65" i="1"/>
  <c r="A64" i="1"/>
  <c r="A63" i="1"/>
  <c r="A62" i="1"/>
  <c r="A61" i="1"/>
  <c r="A60" i="1"/>
  <c r="A59" i="1"/>
  <c r="A58" i="1"/>
  <c r="A57" i="1"/>
  <c r="A56" i="1"/>
  <c r="A55" i="1"/>
  <c r="A54" i="1"/>
  <c r="A53" i="1"/>
  <c r="A52" i="1"/>
  <c r="A51" i="1"/>
  <c r="A50" i="1"/>
  <c r="A49" i="1"/>
  <c r="A48" i="1"/>
  <c r="A47" i="1"/>
  <c r="A46" i="1"/>
  <c r="A45" i="1"/>
  <c r="A44" i="1"/>
  <c r="A43" i="1"/>
  <c r="A42" i="1"/>
  <c r="A41" i="1"/>
  <c r="A40" i="1"/>
  <c r="A39" i="1"/>
  <c r="A38" i="1"/>
  <c r="A36" i="1"/>
  <c r="A35" i="1"/>
  <c r="A34" i="1"/>
  <c r="A33" i="1"/>
  <c r="A32" i="1"/>
  <c r="A31" i="1"/>
  <c r="A30" i="1"/>
  <c r="A29" i="1"/>
  <c r="A28" i="1"/>
  <c r="A27" i="1"/>
  <c r="A26" i="1"/>
  <c r="A25" i="1"/>
  <c r="A24" i="1"/>
  <c r="A23" i="1"/>
  <c r="A22" i="1"/>
  <c r="A21" i="1"/>
  <c r="A20" i="1"/>
  <c r="A19" i="1"/>
  <c r="A18" i="1"/>
  <c r="A17" i="1"/>
  <c r="A16" i="1"/>
  <c r="A15" i="1"/>
  <c r="A14" i="1"/>
  <c r="A13" i="1"/>
  <c r="A12" i="1"/>
  <c r="A11" i="1"/>
  <c r="A10" i="1"/>
  <c r="A9" i="1"/>
  <c r="A8" i="1"/>
  <c r="A7" i="1"/>
  <c r="A6" i="1"/>
  <c r="A5" i="1"/>
  <c r="A4" i="1"/>
  <c r="A3" i="1"/>
  <c r="A2" i="1"/>
</calcChain>
</file>

<file path=xl/sharedStrings.xml><?xml version="1.0" encoding="utf-8"?>
<sst xmlns="http://schemas.openxmlformats.org/spreadsheetml/2006/main" count="3290" uniqueCount="480">
  <si>
    <t>PMID_url</t>
  </si>
  <si>
    <t>PMID</t>
  </si>
  <si>
    <t>Sentence</t>
  </si>
  <si>
    <t>Journal_section</t>
  </si>
  <si>
    <t>Excluding_criteria</t>
  </si>
  <si>
    <t>Query</t>
  </si>
  <si>
    <t>Excluding_criteria_terms</t>
  </si>
  <si>
    <t>Detected_species</t>
  </si>
  <si>
    <t>Species_type</t>
  </si>
  <si>
    <t>Pubblication_type</t>
  </si>
  <si>
    <t>Title</t>
  </si>
  <si>
    <t>Year</t>
  </si>
  <si>
    <t>Journal</t>
  </si>
  <si>
    <t>Abstract</t>
  </si>
  <si>
    <t>Also, mutant strains of L. casei deficient in cell wall-associated polysaccharides are unable to exert immunosuppressive effects on macrophage cytokine production as seen by the wild-type strains [16].</t>
  </si>
  <si>
    <t>To determine the effects of Bifidobacterium breve M-16V combined with a prebiotic oligosaccharide mixture (synbiotic) on atopic markers, ex vivo cytokine production by peripheral blood mononuclear cells (PBMCs) and circulating regulatory T cell percentage in infants with atopic dermatitis.</t>
  </si>
  <si>
    <t>Chichlowski et al. (27) showed that growth of B. infantis ATCC15697 on HMOs increases binding to intestinal epithelial cells in vitro, decreases release of inflammatory cytokines, and increases release of anti-inflammatory cytokines in response to an inflammatory stimulus.</t>
  </si>
  <si>
    <t>HMOs activate a variety of genes in B. infantis that allow it to dominate the gut microbiota and benefit the host by accelerating maturation of the immune response, limiting excessive inflammation, improving intestinal permeability, and increasing acetate production.</t>
  </si>
  <si>
    <t>Our laboratory has previously shown that B. infantis, when grown on HMO, increases adhesion to intestinal cells and increases the expression of the anti-inflammatory cytokine interleukin-10.</t>
  </si>
  <si>
    <t>HMO-grown B. breve and B. infantis both downregulated genes in Caco-2 cells associated with chemokine activity.</t>
  </si>
  <si>
    <t>In the co-incubation of B. breve SC95 with Caco-2 cells (Table 2), genes that were downregulated by HMO, relative to GLU, were enriched with the annotation term GO:0008009 ~ chemokine activity.</t>
  </si>
  <si>
    <t>Several other annotation terms related to inflammation and immunity were also significantly enriched among genes downregulated by HMO grown B. breve SC95 (Table 2).</t>
  </si>
  <si>
    <t>Thus, we also assessed the impact of two other lactic acid producing probiotic bacteria (LAB), Lactobacillus acidophilus (LA) and Lactobacillus reuteri (LR), on intestinal and systemic innate immune responses (Wen et al., 2009; Zhang et al., 2008a; Zhang et al., 2008b; Zhang et al., 2008c) (Table 2).</t>
  </si>
  <si>
    <t>This finding of decreased F. prausnitzii was consistent with previous findings in both pediatric and adult IBD (35), and is consistent with observations this organism may have anti-inflammatory properties through direct effects on cytokine production (36), as well as increased production of short-chain fatty acids such as butyrate (37).</t>
  </si>
  <si>
    <t>This cytotoxicity is likely due to the high amounts of lactic acid produced by L. casei Shirota bacteria which results in acidification of the culture medium as evidenced by the colour shift of the pH indicator (data not shown).</t>
  </si>
  <si>
    <t>unnamed</t>
  </si>
  <si>
    <t>abstract</t>
  </si>
  <si>
    <t>discussion</t>
  </si>
  <si>
    <t>materials_and_methods</t>
  </si>
  <si>
    <t>introduction</t>
  </si>
  <si>
    <t>conclusions</t>
  </si>
  <si>
    <t>results</t>
  </si>
  <si>
    <t>No_animals_exclusion_criterion</t>
  </si>
  <si>
    <t>All_exclusion_criteria</t>
  </si>
  <si>
    <t>All_exclusion_criteria_Pubmed_only</t>
  </si>
  <si>
    <t>No_animals_exclusion_criterion_Pubmed_only</t>
  </si>
  <si>
    <t>preterm</t>
  </si>
  <si>
    <t/>
  </si>
  <si>
    <t>mice</t>
  </si>
  <si>
    <t>vivo</t>
  </si>
  <si>
    <t>vitro</t>
  </si>
  <si>
    <t>mouse</t>
  </si>
  <si>
    <t>rat, vitro</t>
  </si>
  <si>
    <t>L. casei</t>
  </si>
  <si>
    <t>Lactobacillus acidophilus</t>
  </si>
  <si>
    <t>Bifidobacterium breve</t>
  </si>
  <si>
    <t>L. lactis</t>
  </si>
  <si>
    <t>L. plantarum</t>
  </si>
  <si>
    <t>Lactobacillus casei</t>
  </si>
  <si>
    <t>B. infantis</t>
  </si>
  <si>
    <t>B. breve</t>
  </si>
  <si>
    <t>Lactobacillus reuteri</t>
  </si>
  <si>
    <t>B. bifidum</t>
  </si>
  <si>
    <t>B. longum</t>
  </si>
  <si>
    <t>F. prausnitzii</t>
  </si>
  <si>
    <t>Lactobacillus rhamnosus</t>
  </si>
  <si>
    <t>Streptococcus thermophilus</t>
  </si>
  <si>
    <t>relevant</t>
  </si>
  <si>
    <t>probiotics</t>
  </si>
  <si>
    <t>not-relevant</t>
  </si>
  <si>
    <t>Mechanisms of probiosis and prebiosis: considerations for enhanced functional foods.</t>
  </si>
  <si>
    <t>Gut microbiota, probiotics, and vitamin D: interrelated exposures influencing allergy, asthma, and obesity?</t>
  </si>
  <si>
    <t>No detectable beneficial systemic immunomodulatory effects of a specific synbiotic mixture in infants with atopic dermatitis.</t>
  </si>
  <si>
    <t>Probiotic therapy as a novel approach for allergic disease.</t>
  </si>
  <si>
    <t>Role of probiotics in short bowel syndrome in infants and children--a systematic review.</t>
  </si>
  <si>
    <t>Role of gut microbiota in early infant development.</t>
  </si>
  <si>
    <t>Maternal Supplementation with LGG Reduces Vaccine-Specific Immune Responses in Infants at High-Risk of Developing Allergic Disease.</t>
  </si>
  <si>
    <t>Sphingolipids from a symbiotic microbe regulate homeostasis of host intestinal natural killer T cells.</t>
  </si>
  <si>
    <t>Breast milk oligosaccharides: structure-function relationships in the neonate.</t>
  </si>
  <si>
    <t>Exploring the influence of the gut microbiota and probiotics on health: a symposium report.</t>
  </si>
  <si>
    <t>Diversity, ecology and intestinal function of bifidobacteria.</t>
  </si>
  <si>
    <t>Bifidobacterium longum subspecies infantis: champion colonizer of the infant gut.</t>
  </si>
  <si>
    <t>Bifidobacteria grown on human milk oligosaccharides downregulate the expression of inflammation-related genes in Caco-2 cells.</t>
  </si>
  <si>
    <t>Comparison of probiotic lactobacilli and bifidobacteria effects, immune responses and rotavirus vaccines and infection in different host species.</t>
  </si>
  <si>
    <t>Prevention of Necrotizing Enterocolitis Through Manipulation of the Intestinal Microbiota of the Premature Infant.</t>
  </si>
  <si>
    <t>The microbiota in pediatric rheumatic disease: epiphenomenon or therapeutic target?</t>
  </si>
  <si>
    <t>Antiviral activity of Lactobacillus reuteri Protectis against Coxsackievirus A and Enterovirus 71 infection in human skeletal muscle and colon cell lines.</t>
  </si>
  <si>
    <t>Bifidobacteria and Butyrate-Producing Colon Bacteria: Importance and Strategies for Their Stimulation in the Human Gut.</t>
  </si>
  <si>
    <t>Gut Bifidobacteria Populations in Human Health and Aging.</t>
  </si>
  <si>
    <t>Review on Bifidobacterium bifidum BGN4: Functionality and Nutraceutical Applications as a Probiotic Microorganism.</t>
  </si>
  <si>
    <t>Post-sensitization administration of non-digestible oligosaccharides and Bifidobacterium breve M-16V reduces allergic symptoms in mice.</t>
  </si>
  <si>
    <t>Assessment of the synbiotic properites of human milk oligosaccharides and Bifidobacterium longum subsp. infantis in vitro and in humanised mice.</t>
  </si>
  <si>
    <t>The Maternal Diet, Gut Bacteria, and Bacterial Metabolites during Pregnancy Influence Offspring Asthma.</t>
  </si>
  <si>
    <t>Modulation of rotavirus severe gastroenteritis by the combination of probiotics and prebiotics.</t>
  </si>
  <si>
    <t>Human Milk and Allergic Diseases: An Unsolved Puzzle.</t>
  </si>
  <si>
    <t>Pediatr Res</t>
  </si>
  <si>
    <t>Curr Opin Biotechnol</t>
  </si>
  <si>
    <t>J Allergy Clin Immunol</t>
  </si>
  <si>
    <t>Clin Exp Allergy</t>
  </si>
  <si>
    <t>Front Pharmacol</t>
  </si>
  <si>
    <t>Nutrients</t>
  </si>
  <si>
    <t>Clin Med Pediatr</t>
  </si>
  <si>
    <t>Front Immunol</t>
  </si>
  <si>
    <t>Cell</t>
  </si>
  <si>
    <t>Annu Rev Nutr</t>
  </si>
  <si>
    <t>Br J Nutr</t>
  </si>
  <si>
    <t>Microb Cell Fact</t>
  </si>
  <si>
    <t>BMC Microbiol</t>
  </si>
  <si>
    <t>BMC Pediatr</t>
  </si>
  <si>
    <t>PLoS One</t>
  </si>
  <si>
    <t>Vet Immunol Immunopathol</t>
  </si>
  <si>
    <t>Clin Ther</t>
  </si>
  <si>
    <t>Curr Opin Rheumatol</t>
  </si>
  <si>
    <t>Virol J</t>
  </si>
  <si>
    <t>Front Microbiol</t>
  </si>
  <si>
    <t>Int J Mol Sci</t>
  </si>
  <si>
    <t>Immun Inflamm Dis</t>
  </si>
  <si>
    <t>Benef Microbes</t>
  </si>
  <si>
    <t>Arch Microbiol</t>
  </si>
  <si>
    <t>The technologies of metagenomics and metabolomics are broadening our knowledge of the roles the human gut microbiota play in health and disease. For many years now, probiotics and prebiotics have been included in foods for their health benefits; however, we have only recently begun to understand their modes of action. This review highlights recent advances in deciphering the mechanisms of probiosis and prebiosis, and describes how this knowledge could be transferred to select for enhancing functional foods targeting different populations. A special focus will be given to the addition of prebiotics and probiotics in functional foods for infants and seniors.</t>
  </si>
  <si>
    <t>Current evidence supports a role for gut colonization in promoting and maintaining a balanced immune response in early life. An altered or less diverse gut microbiota composition has been associated with atopic diseases, obesity, or both. Moreover, certain gut microbial strains have been shown to inhibit or attenuate immune responses associated with chronic inflammation in experimental models. However, there has been no fully adequate longitudinal study of the relation between the neonatal gut microbiota and the development of allergic diseases (eg, atopic asthma) and obesity. The emergence of promising experimental studies has led to several clinical trials of probiotics (live bacteria given orally that allow for intestinal colonization) in human subjects. Probiotic trials thus far have failed to show a consistent preventive or therapeutic effect on asthma or obesity. Previous trials of probiotics have been limited by small sample size, short duration of follow-up, or lack of state-of-the art analyses of the gut microbiota. Finally, there is emerging evidence that the vitamin D pathway might be important in gut homeostasis and in signaling between the microbiota and the host. Given the complexity of the gut micriobiota, additional research is needed before we can confidently establish whether its manipulation in early life can prevent or treat asthma, obesity, or both.</t>
  </si>
  <si>
    <t>BACKGROUND: In a murine model of allergic inflammation, Bifidobacterium breve M-16V has been shown to reduce IL-4 and IgE by inducing IL-10 and IFN-γ. However, it remains unknown whether this strain has the same effect in humans with allergic disease.OBJECTIVE: To determine the effects of Bifidobacterium breve M-16V combined with a prebiotic oligosaccharide mixture (synbiotic) on atopic markers, ex vivo cytokine production by peripheral blood mononuclear cells (PBMCs) and circulating regulatory T cell percentage in infants with atopic dermatitis.METHODS: In a double-blind, placebo-controlled multi-centre trial, 90 infants with atopic dermatitis, age &amp;lt;7 months, were randomized to receive an infant formula with Bifidobacterium breve M-16V and a mixture of short chain galactooligosaccharides and long chain fructooligosaccharides (Immunofortis(®) ), or the same formula without synbiotics during 12 weeks. At week 0 and 12, plasma levels of IL-5, IgG1, IgG4, CTACK and TARC, ex vivo cytokine responses by PBMCs and percentage of regulatory T cells, were determined.RESULTS: There were no significant differences between the synbiotic and the placebo group in IL-5, IgG1, IgG4, CTACK and TARC levels and ex vivo cytokine production by anti-CD3/anti-CD28-stimulated PBMCs. With allergen-specific stimuli, we found a decreased IL-12p40/70 and IL-12p70 production in response to egg allergen (P = 0.04 and P = 0.01, respectively) and decreased IL-12p70 production in response to peanut allergen (P = 0.003) in the synbiotic compared with the placebo group. Circulating regulatory T cell percentage did not significantly differ between the groups.CONCLUSIONS AND CLINICAL RELEVANCE: This synbiotic mixture has no detectable effect on plasma levels of the analysed atopic disease markers, ex vivo cytokine production and circulating regulatory T cell percentage in infants with atopic dermatitis, besides down-regulation of IL-12 production in egg- and peanut-stimulated PBMCs. These results do not support the use of this synbiotic in clinical practice.</t>
  </si>
  <si>
    <t>The prevalence of allergic disease has increased dramatically in Western countries over the past few decades. The hygiene hypothesis, whereby reduced exposure to microbial stimuli in early life programs the immune system toward a Th2-type allergic response, is suggested to be a major mechanism to explain this phenomenon in developed populations. Such microbial exposures are recognized to be critical regulators of intestinal microbiota development. Furthermore, intestinal microbiota has an important role in signaling to the developing mucosal immune system. Intestinal dysbiosis has been shown to precede the onset of clinical allergy, possibly through altered immune regulation. Existing treatments for allergic diseases such as eczema, asthma, and food allergy are limited and so the focus has been to identify alternative treatment or preventive strategies. Over the past 10 years, a number of clinical studies have investigated the potential of probiotic bacteria to ameliorate the pathological features of allergic disease. This novel approach has stemmed from numerous data reporting the pleiotropic effects of probiotics that include immunomodulation, restoration of intestinal dysbiosis as well as maintaining epithelial barrier integrity. In this mini-review, the emerging role of probiotics in the prevention and/or treatment of allergic disease are discussed with a focus on the evidence from animal and human studies.</t>
  </si>
  <si>
    <t>Short bowel syndrome (SBS) is a cause of significant morbidity and mortality in children. Probiotics, due to their beneficial effects on the gastrointestinal tract (e.g., improving gut barrier function, motility, facilitation of intestinal adaptation and decreasing pathogen load and inflammation) may have a therapeutic role in the management of SBS. To conduct a systematic review of the current evidence for the effects of probiotic supplementation in children with SBS, the standard Cochrane methodology for systematic reviews was used. The databases, Pubmed, Embase, ACTR, CENTRAL, and the international trial registry, and reference lists of articles were searched for randomised (RCT) or quasi-randomised controlled trials reporting on the use of probiotics in SBS. Our search revealed no RCTs on the use of probiotics in children with SBS. We found one small cross-over RCT (placebo controlled crossover clinical trial), one case control study and nine case reports on the use of probiotics in children with SBS. In the crossover RCT, there was no consistent effect on intestinal permeability (primary outcome) after supplementation with Lactobacillus rhamnosus (LGG) in nine children with SBS. The case control study (four cases: four controls) reported a trend for increase in height and weight velocity and improvement in non-clinical outcomes, such as gut flora, lymphocyte count and serum prealbumin. Five of the nine case reports showed that children (n = 12) with SBS were benefited (e.g., cessation of diarrhoea, improved faecal flora, weight gain and weaning from parenteral nutrition) by probiotic supplementation. The remaining four reported on the adverse effects, such as Lactobacillus sepsis (n = 3) and d-lactic acidosis (n = 2). There is insufficient evidence on the effects of probiotics in children with SBS. The safety and efficacy of probiotic supplementation in this high-risk cohort needs to be evaluated in large definitive trials.</t>
  </si>
  <si>
    <t>Early colonization of the infant gastrointestinal tract is crucial for the overall health of the infant, and establishment and maintenance of non-pathogenic intestinal microbiota may reduce several neonatal inflammatory conditions. Much effort has therefore been devoted to manipulation of the composition of the microbiota through 1) the role of early infant nutrition, particularly breast milk, and supplementation of infant formula with prebiotics that positively influence the enteric microbiota by selectively promoting growth of beneficial bacteria and 2) oral administration of probiotic bacteria which when administered in adequate amounts confer a health benefit on the host. While the complex microbiota of the adult is difficult to change in the long-term, there is greater impact of the diet on infant microbiota as this is not as stable as in adults. Decreasing excessive use of antibiotics and increasing the use of pre- and probiotics have shown to be beneficial in the prevention of several important infant diseases such as necrotizing enterocolitis and atopic eczema as well as improvement of short and long-term health. This review addresses how the composition of the gut microbiota becomes established in early life, its relevance to infant health, and dietary means by which it can be manipulated.</t>
  </si>
  <si>
    <t>Probiotics are defined as live micro-organisms that when administered in adequate amounts confer a health benefit on the host. Among their pleiotropic effects, inhibition of pathogen colonization at the mucosal surface as well as modulation of immune responses are widely recognized as the principal biological activities of probiotic bacteria. In recent times, the immune effects of probiotics have led to their application as vaccine adjuvants, offering a novel strategy for enhancing the efficacy of current vaccines. Such an approach is particularly relevant in regions where infectious disease burden is greatest and where access to complete vaccination programs is limited. In this study, we report the effects of the probiotic, Lactobacillus rhamnosus GG (LGG) on immune responses to tetanus, Haemophilus influenzae type b (Hib) and pneumococcal conjugate (PCV7) vaccines in infants. This study was conducted as part of a larger clinical trial assessing the impact of maternal LGG supplementation in preventing the development of atopic eczema in infants at high-risk for developing allergic disease. Maternal LGG supplementation was associated with reduced antibody responses against tetanus, Hib, and pneumococcal serotypes contained in PCV7 (N = 31) compared to placebo treatment (N = 30) but not total IgG levels. Maternal LGG supplementation was also associated with a trend to increased number of tetanus toxoid-specific T regulatory in the peripheral blood compared to placebo-treated infants. These findings suggest that maternal LGG supplementation may not be beneficial in terms of improving vaccine-specific immunity in infants. Further clinical studies are needed to confirm these findings. As probiotic immune effects can be species/strain specific, our findings do not exclude the potential use of other probiotic bacteria to modulate infant immune responses to vaccines.</t>
  </si>
  <si>
    <t>Coevolution of beneficial microorganisms with the mammalian intestine fundamentally shapes mammalian physiology. Here, we report that the intestinal microbe Bacteroides fragilis modifies the homeostasis of host invariant natural killer T (iNKT) cells by supplementing the host's endogenous lipid antigen milieu with unique inhibitory sphingolipids. The process occurs early in life and effectively impedes iNKT cell proliferation during neonatal development. Consequently, total colonic iNKT cell numbers are restricted into adulthood, and hosts are protected against experimental iNKT cell-mediated, oxazolone-induced colitis. In studies with neonatal mice lacking access to bacterial sphingolipids, we found that treatment with B. fragilis glycosphingolipids-exemplified by an isolated peak (MW = 717.6) called GSL-Bf717-reduces colonic iNKT cell numbers and confers protection against oxazolone-induced colitis in adulthood. Our results suggest that the distinctive inhibitory capacity of GSL-Bf717 and similar molecules may prove useful in the treatment of autoimmune and allergic disorders in which iNKT cell activation is destructive.</t>
  </si>
  <si>
    <t>In addition to providing complete postnatal nutrition, breast milk is a complex biofluid that delivers bioactive components for the growth and development of the intestinal and immune systems. Lactation is a unique opportunity to understand the role of diet in shaping the intestinal environment including the infant microbiome. Of considerable interest is the diversity and abundance of milk glycans that are energetically costly for the mammary gland to produce yet indigestible by infants. Milk glycans comprise free oligosaccharides, glycoproteins, glycopeptides, and glycolipids. Emerging technological advances are enabling more comprehensive, sensitive, and rapid analyses of these different classes of milk glycans. Understanding the impact of inter- and intraindividual glycan diversity on function is an important step toward interventions aimed at improving health and preventing disease. This review discusses the state of technology for glycan analysis and how specific structure-function knowledge is enhancing our understanding of early nutrition in the neonate.</t>
  </si>
  <si>
    <t>The present report describes the presentations delivered at the 7th International Yakult Symposium, 'The Intestinal Microbiota and Probiotics: Exploiting Their Influence on Health', in London on 22-23 April 2013. The following two themes associated with health risks were covered: (1) the impact of age and diet on the gut microbiota and (2) the gut microbiota's interaction with the host. The strong influence of the maternal gut microbiota on neonatal colonisation was reported, as well as rapid changes in the gut microbiome of older people who move from community living to residential care. The effects of dietary changes on gut metabolism were described and the potential influence of inter-individual microbiota differences was noted, in particular the presence/absence of keystone species involved in butyrate metabolism. Several speakers highlighted the association between certain metabolic disorders and imbalanced or less diverse microbiota. Data from metagenomic analyses and novel techniques (including an ex vivo human mucosa model) provided new insights into the microbiota's influence on coeliac, obesity-related and inflammatory diseases, as well as the potential of probiotics. Akkermansia muciniphila and Faecalibacterium prausnitzii were suggested as targets for intervention. Host-microbiota interactions were explored in the context of gut barrier function, pathogenic bacteria recognition, and the ability of the immune system to induce either tolerogenic or inflammatory responses. There was speculation that the gut microbiota should be considered a separate organ, and whether analysis of an individual's microbiota could be useful in identifying their disease risk and/or therapy; however, more research is needed into specific diseases, different population groups and microbial interventions including probiotics.</t>
  </si>
  <si>
    <t>The human gastrointestinal tract represents an environment which is a densely populated home for a microbiota that has evolved to positively contribute to host health. At birth the essentially sterile gastrointestinal tract (GIT) is rapidly colonized by microorganisms that originate from the mother and the surrounding environment. Within a short timeframe a microbiota establishes within the (breastfed) infant's GIT where bifidobacteria are among the dominant members, although their numerical dominance disappears following weaning. The numerous health benefits associated with bifidobacteria, and the consequent commercial relevance resulting from their incorporation into functional foods, has led to intensified research aimed at the molecular understanding of claimed probiotic attributes of this genus. In this review we provide the current status on the diversity and ecology of bifidobacteria. In addition, we will discuss the molecular mechanisms that allow this intriguing group of bacteria to colonize and persist in the GIT, so as to facilitate interaction with its host.</t>
  </si>
  <si>
    <t>Oligosaccharides are abundant in human milk. Production of these highly diverse structures requires significant energy expenditure by the mother and yet these human milk oligosaccharides offer no direct nutritive value to her infant. A primary function of human milk oligosaccharides is to shape the infant's intestinal microbiota with life-long consequences. Bifidobacterium longum subspecies infantis (B. infantis) is unique among gut bacteria in its prodigious capacity to digest and consume any human milk oligosaccharide structure, the result of a large repertoire of bacterial genes encoding an array of glycosidases and oligosaccharide transporters not found in other bacterial species. In vitro, B. infantis grows better than other bacterial strains in the presence of human milk oligosaccharides, displays anti-inflammatory activity in premature intestinal cells, and decreases intestinal permeability. In premature infants, B. infantis given in combination with human milk increases B. infantis and decreases Enterobacteriaceae in the feces. Probiotics containing B. infantis decrease the risk of necrotizing enterocolitis in premature infants. Colonization with B. infantis is also associated with increased vaccine responses. Probiotic organisms have historically been selected based on ease of production and stability. The advantages of B. infantis, selected through coevolution with human milk glycans, present an opportunity for focused manipulation of the infant intestinal microbiota.</t>
  </si>
  <si>
    <t>BACKGROUND: Breastfed human infants are predominantly colonized by bifidobacteria that thrive on human milk oligosaccharides (HMO). Two predominant species of bifidobacteria in infant feces are Bifidobacterium breve (B. breve) and Bifidobacterium longum subsp. infantis (B. infantis), both of which include avid HMO-consumer strains. Our laboratory has previously shown that B. infantis, when grown on HMO, increases adhesion to intestinal cells and increases the expression of the anti-inflammatory cytokine interleukin-10. The purpose of the current study was to investigate the effects of carbon source-glucose, lactose, or HMO-on the ability of B. breve and B. infantis to adhere to and affect the transcription of intestinal epithelial cells on a genome-wide basis.RESULTS: HMO-grown B. infantis had higher percent binding to Caco-2 cell monolayers compared to B. infantis grown on glucose or lactose. B. breve had low adhesive ability regardless of carbon source. Despite differential binding ability, both HMO-grown strains significantly differentially affected the Caco-2 transcriptome compared to their glucose or lactose grown controls. HMO-grown B. breve and B. infantis both downregulated genes in Caco-2 cells associated with chemokine activity.CONCLUSION: The choice of carbon source affects the interaction of bifidobacteria with intestinal epithelial cells. HMO-grown bifidobacteria reduce markers of inflammation, compared to glucose or lactose-grown bifidobacteria. In the future, the design of preventative or therapeutic probiotic supplements may need to include appropriately chosen prebiotics.</t>
  </si>
  <si>
    <t>Different probiotic strains of Lactobacillus and Bifidobacterium genera possess significant and widely acknowledged health-promoting and immunomodulatory properties. They also provide an affordable means for prevention and treatment of various infectious, allergic and inflammatory conditions as demonstrated in numerous human and animal studies. Despite the ample evidence of protective effects of these probiotics against rotavirus (RV) infection and disease, the precise immune mechanisms of this protection remain largely undefined, because of limited mechanistic research possible in humans and investigated in the majority of animal models. Additionally, while most human clinical probiotic trials are well-standardized using the same strains, uniform dosages, regimens of the probiotic treatments and similar host age, animal studies often lack standardization, have variable experimental designs, and non-uniform and sometime limited selection of experimental variables or observational parameters. This review presents selected data on different probiotic strains of lactobacilli and bifidobacteria and summarizes the knowledge of their immunomodulatory properties and the associated protection against RV disease in diverse host species including neonates.</t>
  </si>
  <si>
    <t>In spite of four decades of research, necrotizing enterocolitis (NEC) remains the most common gastrointestinal complication in premature infants with high mortality and long-term morbidity. The composition of the intestinal microbiota of the premature infant differs dramatically from that of the healthy term infant and appears to be an important risk factor for NEC.&lt;/AbstractText&gt;: In spite of four decades of research, necrotizing enterocolitis (NEC) remains the most common gastrointestinal complication in premature infants with high mortality and long-term morbidity. The composition of the intestinal microbiota of the premature infant differs dramatically from that of the healthy term infant and appears to be an important risk factor for NEC.We review the evidence of an association between intestinal dysbiosis and NEC and summarize published English language clinical trials and cohort studies involving attempts to manipulate the intestinal microbiota in premature infants.&lt;/AbstractText&gt;: We review the evidence of an association between intestinal dysbiosis and NEC and summarize published English language clinical trials and cohort studies involving attempts to manipulate the intestinal microbiota in premature infants.Promising NEC prevention strategies that alter the intestinal microbiota include probiotics, prebiotics, synbiotics, lacteroferrin, and human milk feeding.&lt;/AbstractText&gt;: Promising NEC prevention strategies that alter the intestinal microbiota include probiotics, prebiotics, synbiotics, lacteroferrin, and human milk feeding.Shaping the intestinal microbiota of the premature infant through human milk feeding and dietary supplements decreases the risk of NEC. Further studies to identify the ideal microbial composition and the most effective combination of supplements are indicated.&lt;/AbstractText&gt;: Shaping the intestinal microbiota of the premature infant through human milk feeding and dietary supplements decreases the risk of NEC. Further studies to identify the ideal microbial composition and the most effective combination of supplements are indicated.</t>
  </si>
  <si>
    <t>PURPOSE OF REVIEW: There has been increasing interest in the contents and function of the microbiota, as it relates to pediatric inflammatory diseases. Here, we discuss the factors underlying the development of the microbiota, its role in juvenile idiopathic arthritis (JIA) and prospects for therapeutic interventions in the microbiota.RECENT FINDINGS: The human microbiota undergoes a succession of changes, until it reaches a mature form. A variety of early-life exposures, including mode of delivery and form of feeding, can affect the contents of the microbiota and possibly impact upon long-term risk of developing autoimmune diseases. The microbiota is altered in children with JIA, including elevated Bacteroides genus in JIA as a whole and decreased Faecalibacterium prausnitzii in pediatric spondyloarthritis. Although there are limited data so far indicating that microbiota-based therapies can result in therapeutic improvement of arthritis, most of the data are on adults and thus may not be applicable to children.SUMMARY: Perturbations of the microbiota during childhood may result in the development of a microbiota associated with increased risk of pediatric rheumatic illness. Whether the microbiota can be targeted is a focus of ongoing research.</t>
  </si>
  <si>
    <t>BACKGROUND: Recurrence of hand, foot and mouth disease (HFMD) pandemics continues to threaten public health. Despite increasing awareness and efforts, effective vaccine and drug treatment have yet to be available. Probiotics have gained recognition in the field of healthcare worldwide, and have been extensively prescribed to babies and young children to relieve gastrointestinal (GI) disturbances and diseases, associated or not with microbial infections. Since the faecal-oral axis represents the major route of HFMD transmission, transient persistence of probiotic bacteria in the GI tract may confer some protection against HFMD and limit transmission among children.METHODS: In this work, the antiviral activity of two commercially available probiotics, namely Lactobacillus reuteri Protectis (L. reuteri Protectis) and Lactobacillus casei Shirota (L. casei Shirota), was assayed against Coxsackieviruses and Enterovirus 71 (EV71), the main agents responsible for HFMD. In vitro infection set-ups using human skeletal muscle and colon cell lines were designed to assess the antiviral effect of the probiotic bacteria during entry and post-entry steps of the infection cycle.RESULTS: Our findings indicate that L. reuteri Protectis displays a significant dose-dependent antiviral activity against Coxsackievirus type A (CA) strain 6 (CA6), CA16 and EV71, but not against Coxsackievirus type B strain 2. Our data support that the antiviral effect is likely achieved through direct physical interaction between bacteria and virus particles, which impairs virus entry into its mammalian host cell. In contrast, no significant antiviral effect was observed with L. casei Shirota.CONCLUSIONS: Should the antiviral activity of L. reuteri Protectis observed in vitro be translated in vivo, such probiotics-based therapeutic approach may have the potential to address the urgent need for a safe and effective means to protect against HFMD and limit its transmission among children.</t>
  </si>
  <si>
    <t>With the increasing amount of evidence linking certain disorders of the human body to a disturbed gut microbiota, there is a growing interest for compounds that positively influence its composition and activity through diet. Besides the consumption of probiotics to stimulate favorable bacterial communities in the human gastrointestinal tract, prebiotics such as inulin-type fructans (ITF) and arabinoxylan-oligosaccharides (AXOS) can be consumed to increase the number of bifidobacteria in the colon. Several functions have been attributed to bifidobacteria, encompassing degradation of non-digestible carbohydrates, protection against pathogens, production of vitamin B, antioxidants, and conjugated linoleic acids, and stimulation of the immune system. During life, the numbers of bifidobacteria decrease from up to 90% of the total colon microbiota in vaginally delivered breast-fed infants to &amp;lt;5% in the colon of adults and they decrease even more in that of elderly as well as in patients with certain disorders such as antibiotic-associated diarrhea, inflammatory bowel disease, irritable bowel syndrome, obesity, allergies, and regressive autism. It has been suggested that the bifidogenic effects of ITF and AXOS are the result of strain-specific yet complementary carbohydrate degradation mechanisms within cooperating bifidobacterial consortia. Except for a bifidogenic effect, ITF and AXOS also have shown to cause a butyrogenic effect in the human colon, i.e., an enhancement of colon butyrate production. Butyrate is an essential metabolite in the human colon, as it is the preferred energy source for the colon epithelial cells, contributes to the maintenance of the gut barrier functions, and has immunomodulatory and anti-inflammatory properties. It has been shown that the butyrogenic effects of ITF and AXOS are the result of cross-feeding interactions between bifidobacteria and butyrate-producing colon bacteria, such as Faecalibacterium prausnitzii (clostridial cluster IV) and Anaerostipes, Eubacterium, and Roseburia species (clostridial cluster XIVa). These kinds of interactions possibly favor the co-existence of bifidobacterial strains with other bifidobacteria and with butyrate-producing colon bacteria in the human colon.</t>
  </si>
  <si>
    <t>The intestinal microbiota has increasingly been shown to have a vital role in various aspects of human health. Indeed, several studies have linked alterations in the gut microbiota with the development of different diseases. Among the vast gut bacterial community, Bifidobacterium is a genus which dominates the intestine of healthy breast-fed infants whereas in adulthood the levels are lower but relatively stable. The presence of different species of bifidobacteria changes with age, from childhood to old age. Bifidobacterium longum, B. breve, and B. bifidum are generally dominant in infants, whereas B. catenulatum, B. adolescentis and, as well as B. longum are more prevalent in adults. Increasingly, evidence is accumulating which shows beneficial effects of supplementation with bifidobacteria for the improvement of human health conditions ranging from protection against infection to different extra- and intra-intestinal positive effects. Moreover, bifidobacteria have been associated with the production of a number of potentially health promoting metabolites including short chain fatty acids, conjugated linoleic acid and bacteriocins. The aim of this mini-review is to describe the bifidobacteria compositional changes associated with different stages in life, highlighting their beneficial role, as well as their presence or absence in many disease states.</t>
  </si>
  <si>
    <t>Bifidobacterium bifidum BGN4 is a probiotic strain that has been used as a major ingredient to produce nutraceutical products and as a dairy starter since 2000. The various bio-functional effects and potential for industrial application of B. bifidum BGN4 has been characterized and proven by in vitro (i.e., phytochemical bio-catalysis, cell adhesion and anti-carcinogenic effects on cell lines, and immunomodulatory effects on immune cells), in vivo (i.e., suppressed allergic responses in mouse model and anti-inflammatory bowel disease), and clinical studies (eczema in infants and adults with irritable bowel syndrome). Recently, the investigation of the genome sequencing was finished and this data potentially clarifies the biochemical characteristics of B. bifidum BGN4 that possibly illustrate its nutraceutical functionality. However, further systematic research should be continued to gain insight for academic and industrial applications so that the use of B. bifidum BGN4 could be expanded to result in greater benefit. This review deals with multiple studies on B. bifidum BGN4 to offer a greater understanding as a probiotic microorganism available in functional food ingredients. In particular, this work considers the potential for commercial application, physiological characterization and exploitation of B. bifidum BGN4 as a whole.</t>
  </si>
  <si>
    <t>To support dietary management of severe cow's milk allergic infants, a synbiotic mixture of non-digestible oligosaccharides and Bifidobacterium breve M-16V (B. breve) was designed from source materials that are completely cow's milk-free. It was investigated whether this specific synbiotic concept can reduce an established food allergic response in a research model for hen's egg allergy. Mice were orally sensitized once a week for 5 weeks to ovalbumin (OVA) using cholera toxin (CT) as an adjuvant. Non-sensitized mice received CT in PBS only. Sensitized mice were fed a control diet or a diet enriched with short-chain- (scFOS) and long-chain fructo-oligosaccharides (lcFOS), B. breve or scFOSlcFOS + B. breve for 3 weeks starting after the last sensitization. Non-sensitized mice received the control diet. Anaphylactic shock symptoms, acute allergic skin responses and serum specific IgE, mMCP-1 and galectin-9 were measured upon OVA challenge. Activated Th2-, Th1-cells and regulatory T-cells were quantified in spleen and mesenteric lymph nodes (MLN) and cytokine profiles were analyzed. Short chain fatty acids (SCFA) were measured in ceacal samples. The acute allergic skin response was reduced in mice fed the scFOSlcFOS + B. breve diet compared to mice fed any of the other diets. A reduction in mast cell degranulation (mMCP-1) and anaphylactic shock symptoms was also observed in these mice. Unstimulated splenocyte cultures produced increased levels of IL10 and IFNg in mice fed the scFOSlcFOS + B. breve diet. Correspondingly, increased percentages of activated Th1 cells were observed in the spleen. Allergen-specific re-stimulation of splenocytes showed a decrease in IL5 production. In summary; post-sensitization administration of scFOSlcFOS + B. breve was effective in reducing allergic symptoms after allergen challenge. These effects coincided with changes in regulatory and effector T-cell subsets and increases in the SCFA propionic acid. These results suggest immune modulatory benefits of dietary intervention with a unique combination of scFOSlcFOS + B. breve in established food allergy. Whether these effects translate to human applications is subject for ongoing clinical studies.</t>
  </si>
  <si>
    <t>The mode of delivery plays a crucial role in infant gastrointestinal tract colonisation, which in the case of caesarean section is characterised by the presence of clostridia and low bifidobacterial counts. Gut colonisation can be modified by probiotics, prebiotics or synbiotics. Human milk oligosaccharides (HMOs) are infant prebiotics that show a bifidogenic effect. Moreover, genome sequencing of Bifidobacterium longum subsp. infantis within the infant microbiome revealed adaptations for milk utilisation. This study aimed to evaluate the synbiotic effect of B. longum subsp. infantis, HMOs and human milk (HM) both in vitro and in vivo (in a humanised mouse model) in the presence of faecal microbiota from infants born by caesarean section. The combination of B. longum and HMOs or HM reduced the clostridia and G-bacteria counts both in vitro and in vivo. The bifidobacterial population in vitro significantly increased and produce high concentrations of acetate and lactate. In vitro competition assays confirmed that the tested bifidobacterial strain is a potential probiotic for infants and, together with HMOs or HM, acts as a synbiotic. It is also able to inhibit potentially pathogenic bacteria. The synbiotic effects identified in vitro were not observed in vivo. However, there was a significant reduction in clostridia counts in both experimental animal groups (HMOs + B. longum and HM + B. longum), and a specific immune response via increased interleukin (IL)-10 and IL-6 production. Animal models do not perfectly mimic human conditions; however, they are essential for testing the safety of functional foods.</t>
  </si>
  <si>
    <t>This review focuses on the current evidence that maternal dietary and gut bacterial exposures during pregnancy influence the developing fetal immune system and subsequent offspring asthma. Part 1 addresses exposure to a farm environment, antibiotics, and prebiotic and probiotic supplementation that together indicate the importance of bacterial experience in immune programming and offspring asthma. Part 2 outlines proposed mechanisms to explain these associations including bacterial exposure of the fetoplacental unit; immunoglobulin-related transplacental transport of gut bacterial components; cytokine signaling producing fetomaternal immune alignment; and immune programming via metabolites produced by gut bacteria. Part 3 focuses on the interplay between diet, gut bacteria, and bacterial metabolites. Maternal diet influences fecal bacterial composition, with dietary microbiota-accessible carbohydrates (MACs) selecting short-chain fatty acid (SCFA)-producing bacteria. Current evidence from mouse models indicates an association between increased maternal dietary MACs, SCFA exposure during pregnancy, and reduced offspring asthma that is, at least in part, mediated by the induction of regulatory T lymphocytes in the fetal lung. Part 4 discusses considerations for future studies investigating maternal diet-by-microbiome determinants of offspring asthma including the challenge of measuring dietary MAC intake; limitations of the existing measures of the gut microbiome composition and metabolic activity; measures of SCFA exposure; and the complexities of childhood respiratory health assessment.</t>
  </si>
  <si>
    <t>Annual mortality rates due to infectious diarrhea are about 2.2 million; children are the most vulnerable age group to severe gastroenteritis, representing group A rotaviruses as the main cause of disease. One of the main factors of rotavirus pathogenesis is the NSP4 protein, which has been characterized as a viral toxin involved in triggering several cellular responses leading to diarrhea. Furthermore, the rotavirus protein NSP1 has been associated with interferon production inhibition by inducing the degradation of interferon regulatory factors IRF3, IRF5, and IRF7. On the other hand, probiotics such as Bifidobacterium and Lactobacillus species in combination with prebiotics such as inulin, HMO, scGOS, lcFOS have been associated with improved generalized antiviral response and anti-rotavirus effect by the reduction of rotavirus infectivity and viral shedding, decreased expression of NSP4 and increased levels of specific anti-rotavirus IgAs. Moreover, these probiotics and prebiotics have been related to shorter duration and severity of rotavirus diarrhea, to the prevention of infection and reduced incidence of reinfections. In this review we will discuss in detail about the rotavirus pathogenesis and immunity, and how probiotics such as Lactobacillus and Bifidobacterium species in combination with prebiotics have been associated with the prevention or modulation of rotavirus severe gastroenteritis.</t>
  </si>
  <si>
    <t>There is conflicting evidence on the protective role of breastfeeding in relation to the development of allergic sensitisation and allergic disease. Studies vary in methodology and definition of outcomes, which lead to considerable heterogeneity. Human milk composition varies both within and between individuals, which may partially explain conflicting data. It is known that human milk composition is very complex and contains variable levels of immune active molecules, oligosaccharides, metabolites, vitamins and other nutrients and microbial content. Existing evidence suggests that modulation of human breast milk composition has potential for preventing allergic diseases in early life. In this review, we discuss associations between breastfeeding/human milk composition and allergy development.</t>
  </si>
  <si>
    <t>Journal Article</t>
  </si>
  <si>
    <t>Review</t>
  </si>
  <si>
    <t>The results that have been shown with a sufficient level of proof to enable probiotics to be used as treatments for gastrointestinal disturbances are 1) the good tolerance of yogurt compared with milk in subjects with primary or secondary lactose maldigestion, 2) the use of Saccharomyces boulardii and Enterococcus faecium SF 68 to prevent or shorten the duration of antibiotic-associated diarrhea, 3) the use of S. boulardii to prevent further recurrence of Clostridium difficile-associated diarrhea, and 4) the use of fermented milks containing Lactobacillus rhamnosus GG to shorten the duration of diarrhea in infants with rotavirus enteritis (and probably also in gastroenteritis of other causes).</t>
  </si>
  <si>
    <t>A number of different probiotics have been evaluated in the prevention and treatment of antibiotic-associated diarrhea in adults and children, including the nonpathogenic yeast Saccharomyces boulardii and multiple lactic-acid fermenting bacteria such as Lactobacillus rhamnosus GG (LGG).</t>
  </si>
  <si>
    <t>A randomized double blind clinical trial was conducted to assess the efficacy of a special infant formula containing Lactobacillus rhamnosus LMG P-22799 (probiotic: 5 x 10(8) CFU/100mL), inulin (prebiotic: 0.15 g/100mL), dietary fiber (soy polysaccharides: 0.2 g/100mL) and increased amounts of zinc+iron (+0.4 and +0.6 mg/100mL, respectively) as active ingredients for the early dietary management of 58 Indonesian well-nourished male infants aged 3-12 months suffering from acute diarrhea with moderate dehydration.</t>
  </si>
  <si>
    <t>Therefore, this recombinant L. lactis strain effectively alleviated diarrhea symptom induced by lactose uptake in lactose intolerance model mice with the probable mechanism of promotion of lactic acid bacteria to differentiate and predominantly colonize in gut microbial community, thus making it a promising probiotic for lactose intolerance subjects.</t>
  </si>
  <si>
    <t>The cost/benefit ratio of probiotics in the ambulatory treatment of acute infectious gastro-enteritis with or without a synbiotic food supplement (containing fructo-oligosaccharides and probiotic strains of Streptoccoccus thermophilus, Lactobacillus rhamnosus, Lactobacillus acidophilus, Bifidobacterium lactis and Bifidobacterium infantis) has been studied.</t>
  </si>
  <si>
    <t>These results suggest the hypothesis that Bacteroides species and B. bifidum may not be ideal as probiotics for correction of dysbiosis in human milk-fed premature infants as the byproducts of HMO consumption may stimulate growth of intraluminal pathogens.</t>
  </si>
  <si>
    <t>Among free-living Chilean subjects over 70 years old, a complete nutritional formula containing a range of nutrients and vitamins plus the probiotic Lactobacillus paracasei (NCC 2461) and the prebiotic fructo-oligosaccharide was associated with a significantly lower incidence of respiratory infection, but had no effect on antibody responses to vaccination [17].</t>
  </si>
  <si>
    <t>In addition, it was recently shown in a mouse study that the combination of B. infantis with HMO decreased GI inflammation and permeability [182].</t>
  </si>
  <si>
    <t>Also, fecal calprotectin, a well-known marker of gut inflammation, was reduced in the infants supplemented with L. reuteri DSM 17938.</t>
  </si>
  <si>
    <t>L. paracasei</t>
  </si>
  <si>
    <t>L. rhamnosus</t>
  </si>
  <si>
    <t>Lactobacillus salivarius</t>
  </si>
  <si>
    <t>B. fragilis</t>
  </si>
  <si>
    <t>L. acidophilus</t>
  </si>
  <si>
    <t>Bifidobacterium bifidum</t>
  </si>
  <si>
    <t>Bifidobacterium longum</t>
  </si>
  <si>
    <t>L. gasseri</t>
  </si>
  <si>
    <t>Lactobacillus plantarum</t>
  </si>
  <si>
    <t>L. helveticus</t>
  </si>
  <si>
    <t>Bifidobacterium animalis</t>
  </si>
  <si>
    <t>Lactobacillus paracasei</t>
  </si>
  <si>
    <t>L. reuteri</t>
  </si>
  <si>
    <t>Protection from gastrointestinal diseases with the use of probiotics.</t>
  </si>
  <si>
    <t>Probiotics for the prevention of antibiotic-associated diarrhea and Clostridium difficile diarrhea.</t>
  </si>
  <si>
    <t>The effect of early nutritional supplementation with a mixture of probiotic, prebiotic, fiber and micronutrients in infants with acute diarrhea in Indonesia.</t>
  </si>
  <si>
    <t>The role of probiotics in allergic diseases.</t>
  </si>
  <si>
    <t>Lactococcus lactis expressing food-grade β-galactosidase alleviates lactose intolerance symptoms in post-weaning Balb/c mice.</t>
  </si>
  <si>
    <t>Cost/benefit of synbiotics in acute infectious gastroenteritis: spend to save.</t>
  </si>
  <si>
    <t>Probiotics, prebiotics infant formula use in preterm or low birth weight infants: a systematic review.</t>
  </si>
  <si>
    <t>Synbiotics, probiotics or prebiotics in infant formula for full term infants: a systematic review.</t>
  </si>
  <si>
    <t>Probiotics and food allergy.</t>
  </si>
  <si>
    <t>Systematic review of probiotics for the treatment of community-acquired acute diarrhea in children.</t>
  </si>
  <si>
    <t>Do children's upper respiratory tract infections benefit from probiotics?</t>
  </si>
  <si>
    <t>Effectiveness of probiotics on the duration of illness in healthy children and adults who develop common acute respiratory infectious conditions: a systematic review and meta-analysis.</t>
  </si>
  <si>
    <t>Probiotics and vitamin C for the prevention of respiratory tract infections in children attending preschool: a randomised controlled pilot study.</t>
  </si>
  <si>
    <t>Efficacy of probiotic use in acute rotavirus diarrhea in children: A systematic review and meta-analysis.</t>
  </si>
  <si>
    <t>Effect of a synbiotic on the response to seasonal influenza vaccination is strongly influenced by degree of immunosenescence.</t>
  </si>
  <si>
    <t>Probiotics in critically ill children.</t>
  </si>
  <si>
    <t>Probiotic Supplementation in Preterm: Feeding Intolerance and Hospital Cost.</t>
  </si>
  <si>
    <t>Am J Clin Nutr</t>
  </si>
  <si>
    <t>J Clin Gastroenterol</t>
  </si>
  <si>
    <t>Asia Pac J Clin Nutr</t>
  </si>
  <si>
    <t>Allergy Asthma Clin Immunol</t>
  </si>
  <si>
    <t>Appl Microbiol Biotechnol</t>
  </si>
  <si>
    <t>Nutr J</t>
  </si>
  <si>
    <t>Gut Pathog</t>
  </si>
  <si>
    <t>Ital J Pediatr</t>
  </si>
  <si>
    <t>BMC Public Health</t>
  </si>
  <si>
    <t>BMC Infect Dis</t>
  </si>
  <si>
    <t>Eur J Clin Nutr</t>
  </si>
  <si>
    <t>Caspian J Intern Med</t>
  </si>
  <si>
    <t>F1000Res</t>
  </si>
  <si>
    <t>Immun Ageing</t>
  </si>
  <si>
    <t>Probiotics are nonpathogenic microorganisms that, when ingested, exert a positive influence on the health or physiology of the host. They can influence intestinal physiology either directly or indirectly through modulation of the endogenous ecosystem or immune system. The results that have been shown with a sufficient level of proof to enable probiotics to be used as treatments for gastrointestinal disturbances are 1) the good tolerance of yogurt compared with milk in subjects with primary or secondary lactose maldigestion, 2) the use of Saccharomyces boulardii and Enterococcus faecium SF 68 to prevent or shorten the duration of antibiotic-associated diarrhea, 3) the use of S. boulardii to prevent further recurrence of Clostridium difficile-associated diarrhea, and 4) the use of fermented milks containing Lactobacillus rhamnosus GG to shorten the duration of diarrhea in infants with rotavirus enteritis (and probably also in gastroenteritis of other causes). Effects that are otherwise suggested for diverse probiotics include alleviation of diarrhea of miscellaneous causes; prophylaxis of gastrointestinal infections, which includes traveler's diarrhea; and immunomodulation. Trials of gastrointestinal diseases that involve the ecosystem are currently being performed, eg, Helicobacter pylori infections, inflammatory bowel disease, and colon cancer.</t>
  </si>
  <si>
    <t>Antibiotic-associated diarrhea is a common clinical problem occurring in up to 25% of patients, with diarrhea owing to Clostridium difficile accounting for up to a quarter of cases. The clinical and economic costs of antibiotic-associated diarrhea are significant and better treatments are needed. Probiotics may offer potential effective therapy for antibiotic-associated diarrhea by restoring intestinal microbial balance. A number of different probiotics have been evaluated in the prevention and treatment of antibiotic-associated diarrhea in adults and children, including the nonpathogenic yeast Saccharomyces boulardii and multiple lactic-acid fermenting bacteria such as Lactobacillus rhamnosus GG (LGG). A careful review of the literature supports the efficacy of S. boulardii in the prevention of antibiotic-associated diarrhea recurrent C. difficile infection in adults, whereas LGG is useful in the treatment of antibiotic-associated diarrhea in children. Not enough data exist to currently support the use of other probiotic preparations in these conditions. Although generally safe and well tolerated, both S. boulardii and LGG should be used cautiously in immunocompromised patients. Further study of probiotics, including large, well-designed, randomized controlled dose-ranging trials, comparative trials, and cost-benefit analyses are necessary.</t>
  </si>
  <si>
    <t>A randomized double blind clinical trial was conducted to assess the efficacy of a special infant formula containing Lactobacillus rhamnosus LMG P-22799 (probiotic: 5 x 10(8) CFU/100mL), inulin (prebiotic: 0.15 g/100mL), dietary fiber (soy polysaccharides: 0.2 g/100mL) and increased amounts of zinc+iron (+0.4 and +0.6 mg/100mL, respectively) as active ingredients for the early dietary management of 58 Indonesian well-nourished male infants aged 3-12 months suffering from acute diarrhea with moderate dehydration. After adequate oral rehydration, the patients were randomly assigned to receive either a low lactose infant formula supplemented with added precooked rice (1.5 g/100mL) with the above active ingredients (study group) or a low lactose infant formula with added precooked rice without the above active ingredient supplement (control group). No antibiotic, anti-secretory drug or antiemetic was given at all. Both study and control groups showed similar outcomes for weight gain and stool weight. The duration of diarrhea was significantly shorter in the study group than in the control group (1.63 versus 2.45 days; p&amp;lt;0.05; for the study and control group respectively). No treatment failure or other side effects were observed during the course of the study. The present study supports the evidence for the efficacy of a special anti-diarrhea infant formula containing probiotic, prebiotic, fiber and iron+zinc after oral rehydration by shortening the duration of infantile diarrhea in developing countries. However, from the results of our study we cannot discern the individual contribution of the active ingredients and also not whether they may act independent from each other or in a synergistic way.</t>
  </si>
  <si>
    <t>Allergic disorders are very common in the pediatric age group. While the exact etiology is unclear, evidence is mounting to incriminate environmental factors and an aberrant gut microbiota with a shift of the Th1/Th2 balance towards a Th2 response. Probiotics have been shown to modulate the immune system back to a Th1 response. Several in vitro studies suggest a role for probiotics in treating allergic disorders. Human trials demonstrate a limited benefit for the use of probiotics in atopic dermatitis in a preventive as well as a therapeutic capacity. Data supporting their use in allergic rhinitis are less robust. Currently, there is no role for probiotic therapy in the treatment of bronchial asthma. Future studies will be critical in determining the exact role of probiotics in allergic disorders.</t>
  </si>
  <si>
    <t>The endogenous β-galactosidase expressed in intestinal microbes is demonstrated to help humans in lactose usage, and treatment associated with the promotion of beneficial microorganism in the gut is correlated with lactose tolerance. From this point, a kind of recombinant live β-galactosidase delivery system using food-grade protein expression techniques and selected probiotics as vehicle was promoted by us for the purpose of application in lactose intolerance subjects. Previously, a recombinant Lactococcus lactis MG1363 strain expressing food-grade β-galactosidase, the L. lactis MG1363/FGZW, was successfully constructed and evaluated in vitro. This study was conducted to in vivo evaluate its efficacy on alleviating lactose intolerance symptoms in post-weaning Balb/c mice, which were orally administered with 1 × 10⁶ CFU or 1 × 10⁸ CFU of L. lactis MG1363/FGZW daily for 4 weeks before lactose challenge. In comparison with naïve mice, the mice administered with L. lactis MG1363/FGZW showed significant alleviation of diarrhea symptoms in less total feces weight within 6 h post-challenge and suppressed intestinal motility after lactose challenge, although there was no significant increase of β-galactosidase activity in small intestine. The alleviation also correlated with higher species abundance, more Bifidobacterium colonization, and stronger colonization resistance in mice intestinal microflora. Therefore, this recombinant L. lactis strain effectively alleviated diarrhea symptom induced by lactose uptake in lactose intolerance model mice with the probable mechanism of promotion of lactic acid bacteria to differentiate and predominantly colonize in gut microbial community, thus making it a promising probiotic for lactose intolerance subjects.</t>
  </si>
  <si>
    <t>The cost/benefit ratio of probiotics in the ambulatory treatment of acute infectious gastro-enteritis with or without a synbiotic food supplement (containing fructo-oligosaccharides and probiotic strains of Streptoccoccus thermophilus, Lactobacillus rhamnosus, Lactobacillus acidophilus, Bifidobacterium lactis and Bifidobacterium infantis) has been studied. 111 children (median age 37 and 43 months for the synbiotic and placebo group, respectively) with acute infectious gastroenteritis were included in a randomised, prospective placebo-controlled trial performed in primary health care. All children were treated with an oral rehydration solution and with the synbiotic food supplement (n=57) or placebo (n=54). Physicians were allowed to prescribe additional medication according to what they considered as 'necessary'. Cost of add-on medication and total healthcare cost were calculated. Median duration of diarrhoea was 1 day shorter (95% confidence interval -0.6 to -1.9 days) in the symbiotic than in the placebo group (P&amp;lt;0.005). Significantly more concomitant medication (antibiotics, antipyretics, antiemetics) was prescribed in the placebo group (39 prescriptions in 28 patients) compared to the synbiotic group (12 prescriptions in 7 patients) (P&amp;lt;0.001). The difference was most striking for antiemetics: 28 vs. 5 prescriptions. The cost of add-on medication in the placebo group was evaluated at € 4.04/patient (median 4.97 (interquartile (IQ) 25-75: 0-4.97)) vs. € 1.13 /patient in the synbiotic arm (P&amp;lt;0.001). If the cost of the synbiotic is considered, median cost raised to € 7.15/patient (IQ 25-75: 7.15-7.15) (P&amp;lt;0.001). The extra consultations needed to prescribe the concomitant medication resulted in a higher health care cost in the placebo group (€ 14.41 vs. € 10.74/patient, P&amp;lt;0.001). Synbiotic food supplementation resulted in a 24 h earlier normalisation of stool consistency. Although use of the synbiotic supplementation increased cost, add-on medication and extra consultations were reduced, resulting in a reduction of health care cost of 25%.</t>
  </si>
  <si>
    <t>BACKGROUND: Previous reviews (2005 to 2009) on preterm infants given probiotics or prebiotics with breast milk or mixed feeds focused on prevention of Necrotizing Enterocolitis, sepsis and diarrhea. This review assessed if probiotics, prebiotics led to improved growth and clinical outcomes in formula fed preterm infants.METHODS: Cochrane methodology was followed using randomized controlled trials (RCTs) which compared preterm formula containing probiotic(s) or prebiotic(s) to conventional preterm formula in preterm infants. The mean difference (MD) and corresponding 95% confidence intervals (CI) were reported for continuous outcomes, risk ratio (RR) and corresponding 95% CI for dichotomous outcomes. Heterogeneity was assessed by visual inspection of forest plots and a chi² test. An I² test assessed inconsistencies across studies. I²&amp;gt; 50% represented substantial heterogeneity.RESULTS: Four probiotics studies (N=212), 4 prebiotics studies (N=126) were included. Probiotics: There were no significant differences in weight gain (MD 1.96, 95% CI: -2.64 to 6.56, 2 studies, n=34) or in maximal enteral feed (MD 35.20, 95% CI: -7.61 to 78.02, 2 studies, n=34), number of stools per day increased significantly in probiotic group (MD 1.60, 95% CI: 1.20 to 2.00, 1 study, n=20). Prebiotics: Galacto-oligosaccharide/Fructo-oligosaccharide (GOS/FOS) yielded no significant difference in weight gain (MD 0.04, 95% CI: -2.65 to 2.73, 2 studies, n=50), GOS/FOS yielded no significant differences in length gain (MD 0.01, 95% CI: -0.03 to 0.04, 2 studies, n=50). There were no significant differences in head growth (MD -0.01, 95% CI: -0.02 to 0.00, 2 studies, n=76) or age at full enteral feed (MD -0.79, 95% CI: -2.20 to 0.61, 2 studies, n=86). Stool frequency increased significantly in prebiotic group (MD 0.80, 95% CI: 0.48 to 1.1, 2 studies, n=86). GOS/FOS and FOS yielded higher bifidobacteria counts in prebiotics group (MD 2.10, 95% CI: 0.96 to 3.24, n=27) and (MD 0.48, 95% CI: 0.28 to 0.68, n=56).CONCLUSIONS: There is not enough evidence to state that supplementation with probiotics or prebiotics results in improved growth and clinical outcomes in exclusively formula fed preterm infants.</t>
  </si>
  <si>
    <t>BACKGROUND: Synbiotics, probiotics or prebiotics are being added to infant formula to promote growth and development in infants. Previous reviews (2007 to 2011) on term infants given probiotics or prebiotics focused on prevention of allergic disease and food hypersensitivity. This review focused on growth and clinical outcomes in term infants fed only infant formula containing synbiotics, probiotics or prebiotics.METHODS: Cochrane methodology was followed using randomized controlled trials (RCTs) which compared term infant formula containing probiotics, prebiotics or synbiotics to conventional infant formula with / without placebo among healthy full term infants. The mean difference (MD) and corresponding 95% confidence intervals (CI) were reported for continuous outcomes, risk ratio (RR) and corresponding 95% CI for dichotomous outcomes. Where appropriate, meta-analysis was performed; heterogeneity was explored using subgroup and sensitivity analyses. If studies were too diverse a narrative synthesis was provided.RESULTS: Three synbiotic studies (N = 475), 10 probiotics studies (N = 933) and 12 prebiotics studies (N = 1563) were included. Synbiotics failed to significantly increase growth in boys and girls. Use of synbiotics increased stool frequency, had no impact on stool consistency, colic, spitting up / regurgitation, crying, restlessness or vomiting. Probiotics in formula also failed to have any significant effect on growth, stool frequency or consistency. Probiotics did not lower the incidence of diarrhoea, colic, spitting up / regurgitation, crying, restlessness or vomiting. Prebiotics in formula did increase weight gain but had no impact on length or head circumference gain. Prebiotics increased stool frequency but had no impact on stool consistency, the incidence of colic, spitting up / regurgitation, crying, restlessness or vomiting. There was no impact of prebiotics on the volume of formula tolerated, infections and gastrointestinal microflora. The quality of evidence was compromised by imprecision, inconsistency of results, use of different study preparations and publication bias.AUTHORS' CONCLUSIONS: There is not enough evidence to state that supplementation of term infant formula with synbiotics, probiotics or prebiotics does result in improved growth or clinical outcomes in term infants. There is no data available to establish if synbiotics are superior to probiotics or prebiotics.</t>
  </si>
  <si>
    <t>The exact prevalence of food allergy in the general population is unknown, but almost 12% of pediatric population refers a suspicion of food allergy. IgE mediated reactions to food are actually the best-characterized types of allergy, and they might be particularly harmful especially in children. According to the &amp;quot;hygiene hypothesis&amp;quot; low or no exposure to exogenous antigens in early life may increase the risk of allergic diseases by both delaying the development of the immune tolerance and limiting the Th2/Th1 switch. The critical role of intestinal microbiota in the development of immune tolerance improved recently the interest on probiotics, prebiotics, antioxidants, polyunsaturated fatty acid, folate and vitamins, which seem to have positive effects on the immune functions.Probiotics consist in bacteria or yeast, able to re-colonize and restore microflora symbiosis in intestinal tract. One of the most important characteristics of probiotics is their safety for human health. Thanks to their ability to adhere to intestinal epithelial cells and to modulate and stabilize the composition of gut microflora, probiotics bacteria may play an important role in the regulation of intestinal and systemic immunity. They actually seem capable of restoring the intestinal microbic equilibrium and modulating the activation of immune cells.Several studies have been recently conducted on the role of probiotics in preventing and/or treating allergic disorders, but the results are often quite contradictory, probably because of the heterogeneity of strains, the duration of therapy and the doses administered to patients. Therefore, new studies are needed in order to clarify the functions and the utility of probiotics in food allergies and ion other types of allergic disorders.</t>
  </si>
  <si>
    <t>BACKGROUND: Oral rehydration salts (ORS), zinc, and continued feeding are the recommended treatments for community-acquired acute diarrhea among young children. However, probiotics are becoming increasingly popular treatments for diarrhea in some countries. We sought to estimate the effect of probiotics on diarrhea morbidity and mortality in children &amp;lt; 5 years of age.METHODS: We conducted a systematic review of randomized controlled trials to estimate the effect of probiotic microorganisms for the treatment of community-acquired acute diarrhea in children. Data were abstracted into a standardized table and study quality was assessed using the Child Health Epidemiology Reference Group (CHERG) adaption of the GRADE technique. We measured the relative effect of probiotic treatment in addition to recommended rehydration on hospitalizations, duration and severity. We then calculated the average percent difference for all continuous outcomes and performed a meta-analysis for discrete outcomes.RESULTS: We identified 8 studies for inclusion in the final database. No studies reported diarrhea mortality and overall the evidence was low to moderate quality. Probiotics reduced diarrhea duration by 14.0% (95% CI: 3.8-24.2%) and stool frequency on the second day of treatment by 13.1% (95% CI: 0.8 - 25.3%). There was no effect on the risk of diarrhea hospitalizations.CONCLUSION: Probiotics may be efficacious in reducing diarrhea duration and stool frequency during a diarrhea episode. However, only few studies have been conducted in low-income countries and none used zinc (the current recommendation) thus additional research is needed to understand the effect of probiotics as adjunct therapy for diarrhea among children in developing countries.</t>
  </si>
  <si>
    <t>BACKGROUND: The microbiota of the gastrointestinal tract have profound influence at multiple levels, even on the development and maintenance of lung immunity and inflammation. Aim of this review is to evaluate the current knowledge about the specific impact on children's respiratory tract infections from probiotics, live microbes with the power to modify intestinal microbial populations and exert subsequent benefits for the host.DISCUSSION: The role of probiotics in gastrointestinal and allergic diseases has been largely assessed, but the number of studies performed so far in the field of respiratory tract infections is small, though some data show that probiotic administration might display clinical advantages. Probiotic strain identity and host genetic differences may account for differential modulation of immune responses by probiotics. Current laboratory and clinical data regarding the possibility of the role of probiotics on preventing the development of respiratory tract infections are contradictory, and are somewhat insufficient to recommend strongly their routine use. Further study of gastrointestinal-respiratory interactions is likely to yield important insights into the pathogenesis of different pulmonary diseases, and improve our knowledge in the prophylactic role of probiotics in children affected by recurrent upper respiratory tract infections.SUMMARY: A better understanding of the effects of different probiotic strains and a deeper insight into their mechanisms of action are needed for the validation of specific strains carrying a potential to modify the frequency and severity of RTIs in infants and children. No data have been collected in pediatric patients with chronic underlying diseases, and yet there are no published data concerning treatment of RTIs with probiotics. The very few studies published so far do not indicate which micro-organism or administration regimen might exert beneficial effects as a prevention tool of RTIs both in healthy children and in those with recurrent RTIs. Further research to establish the role of probiotics in the treatment and prevention of RTIs, including those involving the lower respiratory tract, are required and should also clarify if any susceptible subgroups of respiratory diseases exist, and how these subgroups benefit from supplementation with certain probiotic strains.</t>
  </si>
  <si>
    <t>Recent systematic reviews have reported a positive, although modest, effect of probiotics in terms of preventing common cold symptoms. In this systematic review, the effect of probiotics, specifically Lactobacillus and Bifidobacterium strains, on the duration of acute respiratory infections in otherwise healthy children and adults was evaluated. To identify relevant trials, eight databases, including MEDLINE, Embase, the Cochrane Database of Systematic Reviews (CDSR), the Cochrane Central Register of Controlled Trials (CENTRAL), the Database of Abstracts of Reviews of Effects (DARE), Health Technology Assessment (HTA), Science Citation Index (SCI) and OAISTER, were searched from inception to 20 July 2012. Details regarding unpublished studies/databases were also obtained from probiotic manufacturers. Study selection, data extraction and quality assessment were carried out by two reviewers. Risk of bias was assessed using criteria adapted from those published by the Centre for Reviews and Dissemination. In this review, twenty randomised controlled trials (RCT) were included, of which twelve were considered to have a low risk of bias. Meta-analysis revealed significantly fewer numbers of days of illness per person (standardised mean difference (SMD) - 0·31 (95% CI - 0·41, - 0·11), I²= 3%), shorter illness episodes by almost a day (weighted mean difference - 0·77 (95% CI - 1·50, - 0·04), I²= 80%) (without an increase in the number of illness episodes), and fewer numbers of days absent from day care/school/work (SMD - 0·17 (95% CI - 0·31, - 0·03), I²= 67%) in participants who received a probiotic intervention than in those who had taken a placebo. Reasons for heterogeneity between the studies were explored in subgroup analysis, but could not be explained, suggesting that the effect sizes found may differ between the population groups. This systematic review provides evidence from a number of good-quality RCT that probiotics reduce the duration of illness in otherwise healthy children and adults.</t>
  </si>
  <si>
    <t>BACKGROUND: This pilot study investigates the efficacy of a probiotic consortium (Lab4) in combination with vitamin C on the prevention of respiratory tract infections in children attending preschool facilities.METHODS: In a double-blind, randomised, placebo-controlled pilot study with children aged 3-6 years, 57 received 1.25 × 10(10) colony-forming units of Lactobacillus acidophilus CUL21 (NCIMB 30156), Lactobacillus acidophilus CUL60 (NCIMB 30157), Bifidobacterium bifidum CUL20 (NCIMB 30153) and Bifidobacterium animalis subsp. lactis CUL34 (NCIMB 30172) plus 50 mg vitamin C or a placebo daily for 6 months.RESULTS: Significant reductions in the incidence rate of upper respiratory tract infection (URTI; 33%, P=0.002), the number of days with URTI symptoms (mean difference: -21.0, 95% confidence interval (CI):-35.9, -6.0, P=0.006) and the incidence rate of absence from preschool (30%, P=0.007) were observed in the active group compared with the placebo. The number of days of use of antibiotics, painkillers, cough medicine or nasal sprays was lower in the active group and reached significance for use of cough medicine (mean difference: -6.6, 95% CI: -12.9, -0.3, P=0.040). No significant differences were observed in the incidence rate ratio or duration of lower respiratory tract infection or in the levels of plasma cytokines, salivary immunoglobulin A or urinary metabolites.CONCLUSIONS: Supplementation with a probiotic/vitamin C combination may be beneficial in the prevention and management of URTIs.</t>
  </si>
  <si>
    <t>BACKGROUND: Probiotic therapies with different strains demonstrated some beneficial effects, although some studies did not show any significant effects. This study assessed systematically the current knowledge on the effect of probiotic bacteria on duration of acute rotavirus diarrhea in children compared with control.METHODS: The PubMed, Cochrane Controlled Trial Register (CCTR) and Ovid (Wolters Kluwer Health) were searched between 1980 to June 15, 2013. Randomized controlled trials including the administration of probiotics for treatment of rotavirus diarrhea in infants and children were reviewed.RESULTS: A total number of 1244 articles were found through the aforementioned search. 203 articles were selected after the first screening of title and abstract. The intervention group included subjects who received probiotic strains and dosage in any conditions. Placebo or any similar vehicle without probiotic was used in the controlled trials. Finally, 14 articles were selected. The outcomes from each study were considered in the duration of diarrhea. Statistical analyses were performed with Stata software. The pooled estimate of efficacy of probiotics in prevention or treatment of disease yielded in all studies a mean difference of 0.41 (CI 95%: -0.56 to -0.25; p&amp;lt;0.001). The pooled estimate of efficacy of lactobacillus rhamnosus GG and other probiotics significantly reduced the duration of diarrhea. Among trials, the overall reduction of LGG was 0.47 (CI 95%: -0.80 to -0.14; P= 0.020).CONCLUSION: In conclusion, probiotics exert positive effect in reducing the duration of acute rotavirus diarrhea compared with control.</t>
  </si>
  <si>
    <t>BACKGROUND: Ageing increases risk of respiratory infections and impairs the response to influenza vaccination. Pre- and probiotics offer an opportunity to modulate anti-viral defenses and the response to vaccination via alteration of the gut microbiota. This study investigated the effect of a novel probiotic, Bifidobacterium longum bv. infantis CCUG 52,486, combined with a prebiotic, gluco-oligosaccharide (B. longum + Gl-OS), on the response to seasonal influenza vaccination in young and older subjects in a double-blind, randomized controlled trial, taking into account the influence of immunosenescence markers at baseline.RESULTS: Vaccination resulted in a significant increase in total antibody titres, vaccine-specific IgA, IgM and IgG and seroprotection to all three subunits of the vaccine in both young and older subjects, and in general, the increases in young subjects were greater. There was little effect of the synbiotic, although it tended to reduce seroconversion to the Brisbane subunit of the vaccine and the vaccine-specific IgG response in older subjects. Immunological characterization revealed that older subjects randomized to the synbiotic had a significantly higher number of senescent (CD28(-)CD57(+)) helper T cells at baseline compared with those randomized to the placebo, and they also had significantly higher plasma levels of anti-CMV IgG and a greater tendency for CMV seropositivity. Moreover, higher numbers of CD28(-)CD57(+) helper T cells were associated with failure to seroconvert to Brisbane, strongly suggesting that the subjects randomized to the synbiotic were already at a significant disadvantage in terms of likely ability to respond to the vaccine compared with those randomized to the placebo.CONCLUSIONS: Ageing was associated with marked impairment of the antibody response to influenza vaccination in older subjects and the synbiotic failed to reverse this impairment. However, the older subjects randomized to the synbiotic were at a significant disadvantage due to a greater degree of immunosenscence at baseline compared with those randomized to the placebo. Thus, baseline differences in immunosenescence between the randomized groups are likely to have influenced the outcome of the intervention, highlighting the need for detailed immunological characterization of subjects prior to interventions.TRIAL REGISTRATION: Clinicaltrials.gov NCT01066377.</t>
  </si>
  <si>
    <t>Gut microflora contribute greatly to immune and nutritive functions and act as a physical barrier against pathogenic organisms across the gut mucosa. Critical illness disrupts the balance between host and gut microflora, facilitating colonization, overgrowth, and translocation of pathogens and microbial products across intestinal mucosal barrier and causing systemic inflammatory response syndrome and sepsis. Commonly used probiotics, which have been developed from organisms that form gut microbiota, singly or in combination, can restore gut microflora and offer the benefits similar to those offered by normal gut flora, namely immune enhancement, improved barrier function of the gastrointestinal tract (GIT), and prevention of bacterial translocation. Enteral supplementation of probiotic strains containing either Lactobacillus alone or in combination with Bifidobacterium reduced the incidence and severity of necrotizing enterocolitis and all-cause mortality in preterm infants. Orally administered Lactobacillus casei subspecies rhamnosus, Lactobacillus reuteri, and Lactobacillus rhamnosus were effective in the prevention of late-onset sepsis and GIT colonization by Candida in preterm very low birth weight infants. In critically ill children, probiotics are effective in the prevention and treatment of antibiotic-associated diarrhea. Oral administration of a mix of probiotics for 1 week to children on broad-spectrum antibiotics in a pediatric intensive care unit decreased GIT colonization by Candida, led to a 50% reduction in candiduria, and showed a trend toward decreased incidence of candidemia. However, routine use of probiotics cannot be supported on the basis of current scientific evidence. Safety of probiotics is also a concern; rarely, probiotics may cause bacteremia, fungemia, and sepsis in immunocompromised critically ill children. More studies are needed to answer questions on the effectiveness of a mix versus single-strain probiotics, optimum dosage regimens and duration of treatment, cost effectiveness, and risk-benefit potential for the prevention and treatment of various critical illnesses.</t>
  </si>
  <si>
    <t>We hypothesized that giving the probiotic strain Lactobacillus reuteri (L. reuteri) DSM 17938 to preterm, formula-fed infants would prevent an early traumatic intestinal inflammatory insult modulating intestinal cytokine profile and reducing the onset of feeding intolerance. Newborn were randomly allocated during the first 48 h of life to receive either daily probiotic (10⁸ colony forming units (CFUs) of L. reuteri DSM 17938) or placebo for one month. All the newborns underwent to gastric ultrasound for the measurement of gastric emptying time. Fecal samples were collected for the evaluation of fecal cytokines. Clinical data on feeding intolerance and weight gain were collected. The costs of hospital stays were calculated. The results showed that the newborns receiving L. reuteri DSM 17938 had a significant decrease in the number of days needed to reach full enteral feeding (p &amp;lt; 0.01), days of hospital stay (p &amp;lt; 0.01), and days of antibiotic treatment (p &amp;lt; 0.01). Statistically significant differences were observed in pattern of fecal cytokine profiles. The anti-inflammatory cytokine interleukin (IL)-10, was increased in newborns receiving L. reuteri DSM 17938. Pro-inflammatory cytokines: IL-17, IL-8, and tumor necrosis factor (TNF)-alpha levels were increased in newborns given placebo. Differences in the gastric emptying and fasting antral area (FAA) were also observed. Our study demonstrates an effective role for L. reuteri DSM 17938 supplementation in preventing feeding intolerance and improving gut motor and immune function development in bottle-fed stable preterm newborns. Another benefit from the use of probiotics is the reducing cost for the Health Care service.</t>
  </si>
  <si>
    <t>Using mice, we found that oral administration of Bifidobacterium breve YIT4064 (B. breve) activated the humoral immune system, augmented anti-rotavirus IgA production or anti-influenza virus (IFV) IgG production and protected against rotavirus infection or influenza infection, respectively.</t>
  </si>
  <si>
    <t>Another pediatric trial compared 3 different probiotic regimens in rotavirus-infected patients and showed that administration of L. rhamnosus GG resulted in the shortest duration of diarrhea and enhancement of rotavirus-specific IgA responses 44.</t>
  </si>
  <si>
    <t>Furthermore, a Finnish study suggested that fermented milk prepared with Lactobacillus gasseri TMC0356 could alter serum IgE concentration through a Th1 immune response in subjects with perennial allergic rhinitis[57].</t>
  </si>
  <si>
    <t>Impact of heat-inactivated Lactobacillus casei and Lactobacillus paracasei strains on cytokine responses in whole blood cell cultures of children with atopic dermatitis.</t>
  </si>
  <si>
    <t>Heat-inactivated Lactobacillus casei LOCK 0900, L. casei LOCK 0908 and Lactobacillus paracasei LOCK 0919 strains, applied to blood cell cultures obtained from children with atopic dermatitis induced production of anti-allergic T(H)1 cytokines (interleukin-12, interleukin-18, interferon-gamma, tumor necrosis factor-alpha) and regulatory transforming growth factor-beta(1)), but did not stimulate pro-allergic interleukin-5.</t>
  </si>
  <si>
    <t>Oral supplementation with lactoferrin (an innate immune defense compound present in breast milk) either alone or in combination with L. rhamnosus GG (LGG) significantly reduces the development of sepsis in preterm neonates.</t>
  </si>
  <si>
    <t>In children with active distal ulcerative colitis, rectal infusion of L. reuteri is effective in improving mucosal inflammation and changing mucosal expression levels of some cytokines involved in the mechanisms of inflammatory bowel disease.</t>
  </si>
  <si>
    <t>Lactobacillus reuteri is a probiotic that inhibits enteric infections, modulates the immune system, and may be beneficial to prevent NEC.</t>
  </si>
  <si>
    <t>In vitro studies have shown that live probiotic bacteria protect epithelial cells from enteroinvasive Escherichia coli [114], a combination of Streptococcus thermophilus and Lactobacillus acidophilus ameliorated epithelial dysfunction due to inflammatory cytokines in vitro and in a mouse model of colitis in vivo [115].</t>
  </si>
  <si>
    <t>Lactobacillus rhamnosus GG, LGG (ATCC 53103); shortened the duration of rotavirus diarrhea and enhanced humoral immune responses [116,117].</t>
  </si>
  <si>
    <t>Bifidobacterium longum CECT 7347 modulates immune responses in a gliadin-induced enteropathy animal model.</t>
  </si>
  <si>
    <t>These findings indicate that B. longum attenuates the production of inflammatory cytokines and the CD4+ T-cell mediated immune response in an animal model of gliadin-induced enteropathy.</t>
  </si>
  <si>
    <t>To evaluate cytokine stimulation with 3 strains of Lactobacillus salivarius in vitro and to assess changes in intestinal microflora and clinical improvements in adults with atopic dermatitis (AD) induced by the strain showing the best immunomodulatory features.</t>
  </si>
  <si>
    <t>Indeed, while no benefit was observed in studies involving heterogeneous populations treated with L. casei (Giovannini et al., 2007) or LGG (Helin et al., 2002), one study of children with asthma/allergic rhinitis treated with L. gasseri showed significant improvements in clinical symptoms as well as reduced allergic cytokine levels such IL-13 (Chen et al., 2010).</t>
  </si>
  <si>
    <t>In this study, we report the effects of the probiotic, Lactobacillus rhamnosus GG (LGG) on immune responses to tetanus, Haemophilus influenzae type b (Hib) and pneumococcal conjugate (PCV7) vaccines in infants.</t>
  </si>
  <si>
    <t>Immune response and intestinal permeability in children with acute gastroenteritis treated with Lactobacillus rhamnosus GG: a randomized, double-blind, placebo-controlled trial.</t>
  </si>
  <si>
    <t>We report the effect of the probiotic Lactobacillus rhamnosus GG (LGG) on intestinal function, immune response, and clinical outcomes in Indian children with cryptosporidial or rotavirus diarrhea.</t>
  </si>
  <si>
    <t>used an experimental model of lung inflammation based on the administration of the artificial viral pathogen-associated molecular pattern poly(I:C), in order to mimic the pro-inflammatory and physiopathological consequences of RNA viral infections in the lung, and evaluated changes in mouse immunity after oral administration of Lactobacillus rhamnosus CRL 1505 and CRL 1506.</t>
  </si>
  <si>
    <t>The colonisation of neonatal athymic mice with human isolates of Lactobacillus reuteri, Lactobacillus acidofilus, Bifidobacterium animalis, or Lactobacillus rhamnosus GG can bring about a lethal sepsis [33], suggesting that immune deficiency in the first period of life might increase the risk of probiotic-related sepsis.</t>
  </si>
  <si>
    <t>Treatment at the time of onset of peritonitis (rather than a prolonged pre-treatment period) with either Lactobacillus rhamnosus GG or Bifidobacterium longum normalized these cytokine levels to those seen in shams indicating the anti-inflammatory effect of both probiotic strains possibly contributing to better overall outcome.In general, Cox-2 is not expressed in healthy tissues but is rapidly induced in response to cytokines and is elevated at sites of inflammation and injury [64] and is involved in pathogenesis of sepsis [65].</t>
  </si>
  <si>
    <t>We speculate that downregulation of Cox-2 through TLR-2/TLR-4 (via MyD88) in the lungs of Lactobacillus rhamnosus GG or Bifidobacterium longum treated mice may play a protective role in attenuating inflammation induced lung injury following systemic sepsis and peritonitis.In conclusion, probiotic therapy with LGG and BL can reduce lung injury following experimental peritonitis and sepsis and is associated with reduced lung inflammatory cell infiltrate and decreased markers of lung inflammatory response activation.</t>
  </si>
  <si>
    <t>A second work of the same group demonstrated that orally administered L. casei Shirota activated the systemic and respiratory immune systems and diminished influenza virus infection severity in both aged (51) and infant mice (52).</t>
  </si>
  <si>
    <t>Takeda et al. (58) demonstrated that L. plantarum 06CC2, when orally administered, differentially modulated the production of cytokines during influenza infection.</t>
  </si>
  <si>
    <t>Then, modulation of respiratory immunity induced by the immunobiotic strain might contribute to an increase in Th1 response and thereby favor protective immunity against respiratory viral infections such as RSV.We were particularly interested in gaining insight into the mechanism(s) involved in the immunoprotective capacities of L. rhamnosus CRL1505.</t>
  </si>
  <si>
    <t>Therefore, L. rhamnosus CRL1506, through the stimulation of anti-viral defenses in epithelial cells, could play a significant role in the improvement of innate and specific immune responses against respiratory viral infections (83).</t>
  </si>
  <si>
    <t>In this regard, studies by Hori et al. (50) showed that the nasal priming with heat-killed L. casei Shirota significantly augmented the resistance of adult BALB/c mice to influenza virus by stimulating respiratory tract cellular immunity.</t>
  </si>
  <si>
    <t>Dietary supplementation with cow's milk or rice fermented with L. paracasei CBA L74 prevents CIDs in children attending daycare possibly by means of a stimulation of innate and acquired immunity.</t>
  </si>
  <si>
    <t>Another study demonstrated that B. bifidum and B. infantis supplementation mitigated rhesus RV (RRV) diarrhea and increased fecal and serum levels of RRV-specific IgA Abs in mice (Qiao et al., 2002).</t>
  </si>
  <si>
    <t>Similarly, cytokine suppression did not appear to lead to diarrhea attenuation by L. reuteri 17938 in underweight mice (Preidis et al., 2012).</t>
  </si>
  <si>
    <t>The various bio-functional effects and potential for industrial application of B. bifidum BGN4 has been characterized and proven by in vitro (i.e., phytochemical bio-catalysis, cell adhesion and anti-carcinogenic effects on cell lines, and immunomodulatory effects on immune cells), in vivo (i.e., suppressed allergic responses in mouse model and anti-inflammatory bowel disease), and clinical studies (eczema in infants and adults with irritable bowel syndrome).</t>
  </si>
  <si>
    <t>In CD-1 suckling mice fed B. thermophilum RBL67 challenged with simian rotavirus SA-11, pre-infection feeding with RBL 67 was more effective than post-infection feeding, reducing the duration of diarrhea, limiting epithelial lesions, reducing viral replication in the intestine, accelerating recovery, and stimulating the humoral specific IgG and IgM response, without inducing any adverse effect.</t>
  </si>
  <si>
    <t>These results suggest that humoral immunoglobulin might provide protection against the virus and that B. thermophilum RBL67 has potential as a probiotic able to inhibit rotavirus infection and ultimately reduce its spread.</t>
  </si>
  <si>
    <t>This study does not exclude other modalities of host immune response, in particular the effect on cytokine-secreting cells [78], which should be investigated in a future study.In summary, the probiotic candidate Bifidobacterium thermophilum strain RBL67 reduced the duration of diarrhea, limited epithelial lesions, controlled rotavirus replication in the intestine, stimulated the humoral specific IgG and IgM response, and shortened the time of recovery from symptoms in CD-1 suckling mice.</t>
  </si>
  <si>
    <t>In a randomized controlled trial conducted by Villena et al. (44), L. rhamnosus CRL1505 (administered in a yogurt formulation) improved mucosal immunity and reduced the incidence and severity of intestinal and respiratory infection in children.</t>
  </si>
  <si>
    <t>These results indicated that B. adolescentis protects premature rats from intestinal injury from hypoxia and cold stress, the mechanism of which might be by reducing the expression of TLR4 and increasing the expression of TOLLIP and SIGIRR.Although the pathogenesis of NEC is not entirely known [1],the theory that inappropriate microbial colonization in the intestine induces the immature intestine to mount an excessive inflammatory response that results in tissue injury and necrosis is a consideration [1].</t>
  </si>
  <si>
    <t>showed that both pre-treatment and post-treatment with Lactobacillus rhamnosus GG alleviates RV-induced diarrhea through induction of mucosal IgA and sIgA[20].</t>
  </si>
  <si>
    <t>[11,12] Bifidobacterium bifidum increases local IgA levels in the intestine and prevents diarrhea and shedding of rotavirus.</t>
  </si>
  <si>
    <t>The results of a planned trial of supplementation with L. rhamnosus HN001 from the first trimester of pregnancy (47) may provide clearer evidence for associations between probiotic supplementation in pregnancy, fetal immune development, and offspring asthma.Antibiotic use is associated with alterations in fecal bacteria and increased risk of asthma.</t>
  </si>
  <si>
    <t>The administration of B. pseudocatenulatum CECT 7765 to MS animals also reversed intestinal dysbiosis affecting the proportions of ten Operational Taxonomic Units (OTUs) at P21, which could partly explain the restoration of immune, neuroendocrine and behavioral alterations caused by stress in early and later life.</t>
  </si>
  <si>
    <t>Focusing against RV, an in vivo evaluation on mouse demonstrated that oral administration of Bifidobacterium breve strongly protected against RV-induced diarrhea, thus observing an anti-RV IgA level increase in feces, mammary gland and intestine of treated mouse (Yasui et al. 1995).</t>
  </si>
  <si>
    <t>Significant changes in innate and acquired immunity biomarkers were observed only in subjects in group A. Conclusions: Dietary supplementation with cow's skim milk fermented with L. paracasei CBA L74 is an efficient strategy in preventing CIDs in children.</t>
  </si>
  <si>
    <t>We hypothesized that human isolate C. pseudodiphtheriticum strain 090104 is able to modulate the respiratory innate immune response and beneficially influence the resistance to viral and bacterial infections.</t>
  </si>
  <si>
    <t>Therefore, in the present study we investigated how the exposure of infant mice to nasal priming with viable or non-viable C. pseudodiphtheriticum 090104 influences the respiratory innate immune response triggered by Toll-like receptor (TLR)-3 activation, the susceptibility to primary Respiratory Synsytial Virus (RSV) infection, and the resistance to secondary Streptococcus pneumoniae pneumonia.</t>
  </si>
  <si>
    <t>We demonstrated that the nasal priming with viable C. pseudodiphtheriticum 090104 differentially modulated TLR3-mediated innate antiviral immune response in the respiratory tract of infant mice, improving their resistance to primary RSV infection, and secondary pneumococcal pneumonia.</t>
  </si>
  <si>
    <t>Lactobacillus paracasei feeding improves immune control of influenza infection in mice.</t>
  </si>
  <si>
    <t>Collectively, our results demonstrate that oral consumption of L. paracasei CNCM I-1518 modulates lung immunity was associated with an improved control of influenza infection.</t>
  </si>
  <si>
    <t>mouse, vitro, vivo</t>
  </si>
  <si>
    <t>rats</t>
  </si>
  <si>
    <t>mouse, vivo</t>
  </si>
  <si>
    <t>Lactobacillus gasseri</t>
  </si>
  <si>
    <t>L. sakei</t>
  </si>
  <si>
    <t>L. salivarius</t>
  </si>
  <si>
    <t>B. animalis</t>
  </si>
  <si>
    <t>P. freudenreichii</t>
  </si>
  <si>
    <t>L. pentosus</t>
  </si>
  <si>
    <t>L. brevis</t>
  </si>
  <si>
    <t>L. fermentum</t>
  </si>
  <si>
    <t>Lactobacillus johnsonii</t>
  </si>
  <si>
    <t>B. thermophilum</t>
  </si>
  <si>
    <t>Bifidobacterium thermophilum</t>
  </si>
  <si>
    <t>B. adolescentis</t>
  </si>
  <si>
    <t>B. pseudocatenulatum</t>
  </si>
  <si>
    <t>C. pseudodiphtheriticum</t>
  </si>
  <si>
    <t>Immunomodulatory function of lactic acid bacteria.</t>
  </si>
  <si>
    <t>The human microbiome and probiotics: implications for pediatrics.</t>
  </si>
  <si>
    <t>Probiotics and the gut microbiota in intestinal health and disease.</t>
  </si>
  <si>
    <t>Randomised clinical trial: the effectiveness of Lactobacillus reuteri ATCC 55730 rectal enema in children with active distal ulcerative colitis.</t>
  </si>
  <si>
    <t>Lactobacillus reuteri strains reduce incidence and severity of experimental necrotizing enterocolitis via modulation of TLR4 and NF-κB signaling in the intestine.</t>
  </si>
  <si>
    <t>Effect of probiotic bacteria on microbial host defense, growth, and immune function in human immunodeficiency virus type-1 infection.</t>
  </si>
  <si>
    <t>Changing of fecal flora and clinical effect of L. salivarius LS01 in adults with atopic dermatitis.</t>
  </si>
  <si>
    <t>Immune development and intestinal microbiota in celiac disease.</t>
  </si>
  <si>
    <t>Clinical Use of Probiotics in Pediatric Allergy (CUPPA): A World Allergy Organization Position Paper.</t>
  </si>
  <si>
    <t>Lactobacillus rhamnosus GG and Bifidobacterium longum attenuate lung injury and inflammatory response in experimental sepsis.</t>
  </si>
  <si>
    <t>Modulation of Respiratory TLR3-Anti-Viral Response by Probiotic Microorganisms: Lessons Learned from Lactobacillus rhamnosus CRL1505.</t>
  </si>
  <si>
    <t>The overarching influence of the gut microbiome on end-organ function: the role of live probiotic cultures.</t>
  </si>
  <si>
    <t>Recommendations for probiotic use in humans-a 2014 update.</t>
  </si>
  <si>
    <t>Cow's milk and rice fermented with Lactobacillus paracasei CBA L74 prevent infectious diseases in children: A randomized controlled trial.</t>
  </si>
  <si>
    <t>Study of the Ability of Bifidobacteria of Human Origin to Prevent and Treat Rotavirus Infection Using Colonic Cell and Mouse Models.</t>
  </si>
  <si>
    <t>Intestinal Innate Antiviral Immunity and Immunobiotics: Beneficial Effects against Rotavirus Infection.</t>
  </si>
  <si>
    <t>Bifidobacterium adolescentis protects against necrotizing enterocolitis and upregulates TOLLIP and SIGIRR in premature neonatal rats.</t>
  </si>
  <si>
    <t>Oral administration of Bifidobacterium bifidum G9-1 alleviates rotavirus gastroenteritis through regulation of intestinal homeostasis by inducing mucosal protective factors.</t>
  </si>
  <si>
    <t>Effect of probiotics on digestibility and immunity in infants: A study protocol for a randomized controlled trial.</t>
  </si>
  <si>
    <t>Bifidobacterium CECT 7765 modulates early stress-induced immune, neuroendocrine and behavioral alterations in mice.</t>
  </si>
  <si>
    <t>Preventive Effect of Cow's Milk Fermented with Lactobacillus paracasei CBA L74 on Common Infectious Diseases in Children: A Multicenter Randomized Controlled Trial.</t>
  </si>
  <si>
    <t>Respiratory Commensal Bacteria Corynebacterium pseudodiphtheriticum Improves Resistance of Infant Mice to Respiratory Syncytial Virus and Streptococcus pneumoniae Superinfection.</t>
  </si>
  <si>
    <t>Antonie Van Leeuwenhoek</t>
  </si>
  <si>
    <t>Curr Probl Pediatr Adolesc Health Care</t>
  </si>
  <si>
    <t>Folia Microbiol (Praha)</t>
  </si>
  <si>
    <t>Nat Rev Gastroenterol Hepatol</t>
  </si>
  <si>
    <t>Aliment Pharmacol Ther</t>
  </si>
  <si>
    <t>Am J Physiol Gastrointest Liver Physiol</t>
  </si>
  <si>
    <t>Clin Dev Immunol</t>
  </si>
  <si>
    <t>World Allergy Organ J</t>
  </si>
  <si>
    <t>Pharmaceuticals (Basel)</t>
  </si>
  <si>
    <t>Clin Infect Dis</t>
  </si>
  <si>
    <t>Clin Nutr</t>
  </si>
  <si>
    <t>Medicine (Baltimore)</t>
  </si>
  <si>
    <t>Brain Behav Immun</t>
  </si>
  <si>
    <t>Using mice, we found that oral administration of Bifidobacterium breve YIT4064 (B. breve) activated the humoral immune system, augmented anti-rotavirus IgA production or anti-influenza virus (IFV) IgG production and protected against rotavirus infection or influenza infection, respectively. Furthermore, when the B. breve was given to infants from an infant home, there was a significant reduction of the frequency of rotavirus shedding in stool samples during the administration of the bacteria. It was also found, again using mice, that oral administration of Lactobacillus casei strain Shirota (LcS) stimulated type 1 helper T (Th1) cells, activated the cellular immune system and inhibited incidence of tumors and IgE production. These results demonstrated that these two strains of lactic acid bacteria modulated the different immune systems each in its own way and prevented against various diseases.</t>
  </si>
  <si>
    <t>Heat-inactivated Lactobacillus casei LOCK 0900, L. casei LOCK 0908 and Lactobacillus paracasei LOCK 0919 strains, applied to blood cell cultures obtained from children with atopic dermatitis induced production of anti-allergic T(H)1 cytokines (interleukin-12, interleukin-18, interferon-gamma, tumor necrosis factor-alpha) and regulatory transforming growth factor-beta(1)), but did not stimulate pro-allergic interleukin-5. The lactobacilli-mixture remarkably enhanced the T(H)1 response compared to single strains. This synergistic effect was not observed for transforming growth factor-beta(1). In contrast, the amount of interleukin-10 was found to be considerably lower when cells were stimulated with lactobacilli-mixture compared to single strains. The mixture of Lactobacillus strains represents a probiotic bacterial preparation modulating in vitro cytokine profile of allergic children towards anti-allergic T(H)1 response.</t>
  </si>
  <si>
    <t>The use of probiotics is increasing in popularity for both the prevention and treatment of a variety of diseases. While a growing number of well-conducted, prospective, randomized, controlled, clinical trials are emerging and investigations of underlying mechanisms of action are being undertaken, questions remain with respect to the specific immune and physiological effects of probiotics in health and disease. This Review considers recent advances in clinical trials of probiotics for intestinal disorders in both adult and pediatric populations. An overview of recent in vitro and in vivo research related to potential mechanisms of action of various probiotic formulations is also considered.</t>
  </si>
  <si>
    <t>BACKGROUND: Intestinal microbiota manipulation, one of the pathogenetic components of inflammatory bowel disease (IBD), has become an attractive therapy for ulcerative colitis (UC).AIM: To assess in children with active distal UC the effectiveness of Lactobacillus (L) reuteri ATCC 55730 enema on inflammation and cytokine expression of rectal mucosa.METHODS: A total of 40 patients (median age: 7.2 years range 6-18) with mild to moderate UC were enrolled in a prospective, randomised, placebo-controlled study. They received an enema solution containing 10(10) CFU of L. reuteri ATCC 55730 or placebo for 8 weeks, in addition to oral mesalazine. Clinical endoscopic and histological scores as well as rectal mucosal expression levels of IL-10, IL-1β, TNFα and IL-8 were evaluated at the beginning and at the end of the trial.RESULTS: Thirty-one patients accomplished the trial (17 males, median age 13 year, range 7-18). Mayo score (including clinical and endoscopic features) decreased significantly in the L. reuteri group (3.2 ± 1.3 vs. 8.6 ± 0.8, P &amp;lt; 0.01) compared with placebo (7.1 ± 1.1 vs. 8.7 ± 0.7, NS); furthermore, histological score significantly decrease only in the L. reuteri group (0.6 ± 0.5 vs. 4.5 ± 0.6, P &amp;lt; 0.01) (placebo: 2.9 ± 0.8 vs. 4.6 ± 0.6, NS). At the post-trial evaluation of cytokine mucosal expression levels, IL-10 significantly increased (P &amp;lt; 0.01) whereas IL-1β, TNFα and IL-8 significantly decreased (P &amp;lt; 0.01) only in the L. reuteri group.CONCLUSIONS: In children with active distal ulcerative colitis, rectal infusion of L. reuteri is effective in improving mucosal inflammation and changing mucosal expression levels of some cytokines involved in the mechanisms of inflammatory bowel disease.</t>
  </si>
  <si>
    <t>Necrotizing enterocolitis (NEC) is the leading gastrointestinal cause of mortality and morbidity in the premature infant. Premature infants have a delay in intestinal colonization by commensal bacteria and colonization with potentially pathogenic organisms. Lactobacillus reuteri is a probiotic that inhibits enteric infections, modulates the immune system, and may be beneficial to prevent NEC. In previous studies, L. reuteri strains DSM 17938 and ATCC PTA 4659 differentially modulated inflammation in vitro; however, the strains had equivalent anti-inflammatory responses in LPS feeding-induced ileitis in neonatal rats in vivo. The impact of these two strains in the prevention of NEC has not been previously investigated. NEC was induced in newborn rats by orogastric formula feeding and exposure to hypoxia. L. reuteri was added to the formula to prevent NEC. NEC score, Toll-like receptor (TLR)-signaling genes, phospho-IκB activity, and cytokine levels in the intestine were examined. Both strains significantly increased survival rate and decreased the incidence and severity of NEC, with optimal effects from DSM 17938. In response to probiotic, mRNA expression of IL-6, TNF-α, TLR4, and NF-κB was significantly downregulated, while mRNA levels of anti-inflammatory cytokine IL-10 were significantly upregulated. In parallel, L. reuteri treatment led to decrease intestinal protein levels of TLR4 and cytokine levels of TNF-α and IL-1β in newborn rats with NEC. Both strains significantly inhibited not only intestinal LPS-induced phospho-IκB activity in an ex vivo study but also decreased the levels of phospho-IκB in the intestines of NEC rat model. Cow milk formula feeding produced a similar but milder proinflammatory profile in the intestine that was also ameliorated by 17938. Our studies demonstrate that each of the two L. reuteri strains has potential therapeutic value in our NEC model and in enteritis associated with cow milk feeding. These results support the concept that L. reuteri may represent a valuable treatment to prevent NEC.</t>
  </si>
  <si>
    <t>The hypothesis that probiotic administration protects the gut surface and could delay progression of Human Immunodeficiency Virus type1 (HIV-1) infection to the Acquired Immunodeficiency Syndrome (AIDS) was proposed in 1995. Over the last five years, new studies have clarified the significance of HIV-1 infection of the gut associated lymphoid tissue (GALT) for subsequent alterations in the microflora and breakdown of the gut mucosal barrier leading to pathogenesis and development of AIDS. Current studies show that loss of gut CD4+ Th17 cells, which differentiate in response to normal microflora, occurs early in HIV-1 disease. Microbial translocation and suppression of the T regulatory (Treg) cell response is associated with chronic immune activation and inflammation. Combinations of probiotic bacteria which upregulate Treg activation have shown promise in suppressing pro inflammatory immune response in models of autoimmunity including inflammatory bowel disease and provide a rationale for use of probiotics in HIV-1/AIDS. Disturbance of the microbiota early in HIV-1 infection leads to greater dominance of potential pathogens, reducing levels of bifidobacteria and lactobacillus species and increasing mucosal inflammation. The interaction of chronic or recurrent infections, and immune activation contributes to nutritional deficiencies that have lasting consequences especially in the HIV-1 infected child. While effective anti-retroviral therapy (ART) has enhanced survival, wasting is still an independent predictor of survival and a major presenting symptom. Congenital exposure to HIV-1 is a risk factor for growth delay in both infected and non-infected infants. Nutritional intervention after 6 months of age appears to be largely ineffective. A meta analysis of randomized, controlled clinical trials of infant formulae supplemented with Bifidobacterium lactis showed that weight gain was significantly greater in infants who received B. lactis compared to formula alone. Pilot studies have shown that probiotic bacteria given as a supplement have improved growth and protected against loss of CD4+ T cells. The recognition that normal bacterial flora prime neonatal immune response and that abnormal flora have a profound impact on metabolism has generated insight into potential mechanisms of gut dysfunction in many settings including HIV-1 infection. As discussed here, current and emerging studies support the concept that probiotic bacteria can provide specific benefit in HIV-1 infection. Probiotic bacteria have proven active against bacterial vaginosis in HIV-1 positive women and have enhanced growth in infants with congenital HIV-1 infection. Probiotic bacteria may stabilize CD4+ T cell numbers in HIV-1 infected children and are likely to have protective effects against inflammation and chronic immune activation of the gastrointestinal immune system.</t>
  </si>
  <si>
    <t>Coeliac disease (CD) is an autoimmune disorder triggered by gluten proteins (gliadin) that involves innate and adaptive immunity. In this study, we hypothesise that the administration of Bifidobacterium longum CECT 7347, previously selected for reducing gliadin immunotoxic effects in vitro, could exert protective effects in an animal model of gliadin-induced enteropathy. The effects of this bacterium were evaluated in newborn rats fed gliadin alone or sensitised with interferon (IFN)-γ and fed gliadin. Jejunal tissue sections were collected for histological, NFκB mRNA expression and cytokine production analyses. Leukocyte populations and T-cell subsets were analysed in peripheral blood samples. The possible translocation of the bacterium to different organs was determined by plate counting and the composition of the colonic microbiota was quantified by real-time PCR. Feeding gliadin alone reduced enterocyte height and peripheral CD4+ cells, but increased CD4+/Foxp3+ T and CD8+ cells, while the simultaneous administration of B. longum CECT 7347 exerted opposite effects. Animals sensitised with IFN-γ and fed gliadin showed high cellular infiltration, reduced villi width and enterocyte height. Sensitised animals also exhibited increased NFκB mRNA expression and TNF-α production in tissue sections. B. longum CECT 7347 administration increased NFκB expression and IL-10, but reduced TNF-α, production in the enteropathy model. In sensitised gliadin-fed animals, CD4+, CD4+/Foxp3+ and CD8+ T cells increased, whereas the administration of B. longum CECT 7347 reduced CD4+ and CD4+/Foxp3+ cell populations and increased CD8+ T cell populations. The bifidobacterial strain administered represented between 75-95% of the total bifidobacteria isolated from all treated groups, and translocation to organs was not detected. These findings indicate that B. longum attenuates the production of inflammatory cytokines and the CD4+ T-cell mediated immune response in an animal model of gliadin-induced enteropathy.</t>
  </si>
  <si>
    <t>GOAL: To evaluate cytokine stimulation with 3 strains of Lactobacillus salivarius in vitro and to assess changes in intestinal microflora and clinical improvements in adults with atopic dermatitis (AD) induced by the strain showing the best immunomodulatory features.BACKGROUND: AD is a common skin disease in children and adults. It is characterized by chronic inflammation, eczema, and increasing intestinal permeability. Various studies have shown that patients with AD presented some modifications in the intestinal microbiota composition; as a result, intestinal microflora is thought to have a pivotal role in this disease.METHODS: Thirty-eight patients aged from 18 to 46 years with moderate/severe AD were recruited. Subjects were randomized in a double-blind placebo-controlled study to receive active treatment with L. salivarius LS01: probiotic (n=19) or placebo (n=19). Cytokine production was determined by means of specific quantitative enzyme-linked immunosorbent assays. Intestinal bacterial groups were quantified using conventional culture techniques, whereas L. salivarius LS01 was identified using polymerase chain reaction and pulse field gel electrophoresis.RESULTS: L. salivarius LS01 showed the best immunomodulatory features and it was chosen for the second phase of the study. AD subjects showed a reduction in their SCORAD score after probiotic treatment and a significant decrease in the staphylococci load compared with the placebo group. Moreover, L. salivarius LS01 showed the ability to reduce the production of Th2 cytokines, maintaining the production of Th1 cytokines stable.CONCLUSIONS: Treatment with the L. salivarius LS01 strain seems to positively modify clinical and immunologic status and dermatology life quality in a group of adults affected by moderate/severe AD, leading to a rebalancing of altered intestinal microbiota.</t>
  </si>
  <si>
    <t>Celiac disease (CD) is an immune-mediated enteropathy, triggered by dietary wheat gluten and similar proteins of barley and rye in genetically susceptible individuals. The etiology of this disorder is complex, involving both environmental and genetic factors. The major genetic risk factor for CD is represented by HLA-DQ genes, which account for approximately 40% of the genetic risk; however, only a small percentage of carriers develop the disease. Gluten is the main environmental factor responsible for the signs and symptoms of the disease, but exposure to gluten does not fully explain the manifestation of CD. Epidemiological and clinical data suggest that environmental factors other than gluten might play a role in disease development, including early feeding practices (e.g., breast milk versus formula and duration of breastfeeding), infections, and alterations in the intestinal microbiota composition. Herein, we review what is known about the influence of dietary factors, exposure to infectious agents, and intestinal microbiota composition, particularly in early life, on the risk of developing CD, as well as the possible dietary strategies to induce or increase gluten tolerance.</t>
  </si>
  <si>
    <t>BACKGROUND: : Probiotic administration has been proposed for the prevention and treatment of specific allergic manifestations such as eczema, rhinitis, gastrointestinal allergy, food allergy, and asthma. However, published statements and scientific opinions disagree about the clinical usefulness.OBJECTIVE: : A World Allergy Organization Special Committee on Food Allergy and Nutrition review of the evidence regarding the use of probiotics for the prevention and treatment of allergy.METHODS: : A qualitative and narrative review of the literature on probiotic treatment of allergic disease was carried out to address the diversity and variable quality of relevant studies. This variability precluded systematization, and an expert panel group discussion method was used to evaluate the literature. In the absence of systematic reviews of treatment, meta-analyses of prevention studies were used to provide data in support of probiotic applications.RESULTS: : Despite the plethora of literature, probiotic research is still in its infancy. There is a need for basic microbiology research on the resident human microbiota. Mechanistic studies from biology, immunology, and genetics are needed before we can claim to harness the potential of immune modulatory effects of microbiota. Meanwhile, clinicians must take a step back and try to link disease state with alterations of the microbiota through well-controlled long-term studies to identify clinical indications.CONCLUSIONS: : Probiotics do not have an established role in the prevention or treatment of allergy. No single probiotic supplement or class of supplements has been demonstrated to efficiently influence the course of any allergic manifestation or long-term disease or to be sufficient to do so. Further epidemiologic, immunologic, microbiologic, genetic, and clinical studies are necessary to determine whether probiotic supplements will be useful in preventing allergy. Until then, supplementation with probiotics remains empirical in allergy medicine. In the future, basic research should focus on homoeostatic studies, and clinical research should focus on preventive medicine applications, not only in allergy. Collaborations between allergo-immunologists and microbiologists in basic research and a multidisciplinary approach in clinical research are likely to be the most fruitful.</t>
  </si>
  <si>
    <t>BACKGROUND: Probiotics have a possible role in the treatment of pediatric acute gastroenteritis. We report the effect of the probiotic Lactobacillus rhamnosus GG (LGG) on intestinal function, immune response, and clinical outcomes in Indian children with cryptosporidial or rotavirus diarrhea.METHODS: Children with gastroenteritis aged 6 months to 5 years, testing positive for either rotavirus or Cryptosporidium species in stool (coinfections were excluded), were randomized to LGG (ATCC 53103) or placebo, once daily for 4 weeks. Baseline demographic and clinical details were obtained. Sera were tested for immunoglobulin G (IgG) and immunoglobulin A (IgA) antibodies to Cryptosporidium and rotavirus, and the lactulose to mannitol ratio for intestinal permeability was determined at baseline and at the end of follow-up.RESULTS: Of the 124 children enrolled, 82 and 42 had rotavirus and cryptosporidial diarrhea, respectively. Median diarrheal duration was 4 days; one-third of the children had severe diarrhea. Baseline and clinical parameters were comparable between children receiving LGG and placebo. At the end of follow-up, fewer children with rotavirus diarrhea on LGG had repeated diarrheal episodes (25% vs 46%; P = .048) and impaired intestinal function (48% vs 72%; P = .027). Significant increase in IgG levels postintervention (456 vs 2215 EU; P = .003) was observed in children with rotavirus diarrhea receiving LGG. Among children with cryptosporidial diarrhea, those receiving LGG showed significant improvement in intestinal permeability.CONCLUSIONS: LGG has a positive immunomodulatory effect and may be useful in decreasing repeated episodes of rotavirus diarrhea. Improvement in intestinal function in children with rotavirus and cryptosporidial gastroenteritis emphasizes the role of probiotics in treating intestinal impairment after infection.CLINICAL TRIALS REGISTRATION: CTRI/2010/091/000339.</t>
  </si>
  <si>
    <t>INTRODUCTION: Probiotic use to prevent nosocomial gastrointestinal and potentially respiratory tract infections in critical care has shown great promise in recent clinical trials of adult and pediatric patients. Despite well-documented benefits of probiotic use in intestinal disorders, the potential for probiotic treatment to reduce lung injury following infection and shock has not been well explored.OBJECTIVE: Evaluate if Lactobacillus rhamnosus GG (LGG) or Bifidobacterium longum (BL) treatment in a weanling mouse model of cecal ligation and puncture (CLP) peritonitis will protect against lung injury.METHODS: 3 week-old FVB/N mice were orally gavaged with 200 µl of either LGG, BL or sterile water (vehicle) immediately prior to CLP. Mice were euthanized at 24 h. Lung injury was evaluated via histology and lung neutrophil infiltration was evaluated by myeloperoxidase (MPO) staining. mRNA levels of IL-6, TNF-α, MyD88, TLR-4, TLR-2, NFΚB (p50/p105) and Cox-2 in the lung analyzed via real-time PCR. TNF-α and IL-6 in lung was analyzed via ELISA.RESULTS: LGG and BL treatment significantly improved lung injury following experimental infection and sepsis and lung neutrophil infiltration was significantly lower than in untreated septic mice. Lung mRNA and protein levels of IL-6 and TNF-α and gene expression of Cox-2 were also significantly reduced in mice receiving LGG or BL treatment. Gene expression of TLR-2, MyD88 and NFΚB (p50/p105) was significantly increased in septic mice compared to shams and decreased in the lung of mice receiving LGG or BL while TLR-4 levels remained unchanged.CONCLUSIONS: Treatment with LGG and BL can reduce lung injury following experimental infection and sepsis and is associated with reduced lung inflammatory cell infiltrate and decreased markers of lung inflammatory response. Probiotic therapy may be a promising intervention to improve clinical lung injury following systemic infection and sepsis.</t>
  </si>
  <si>
    <t>Respiratory syncytial virus (RSV) is the leading cause of lower respiratory tract illness in infants and young children. Host immune response is implicated in both protective and immunopathological mechanisms during RSV infection. Activation of Toll-like receptor (TLR)-3 in innate immune cells by RSV can induce airway inflammation, protective immune response, and pulmonary immunopathology. A clear understanding of RSV-host interaction is important for the development of novel and effective therapeutic strategies. Several studies have centered on whether probiotic microorganisms with the capacity to stimulate the immune system (immunobiotics) might sufficiently stimulate the common mucosal immune system to improve defenses in the respiratory tract. In this regard, it was demonstrated that some orally administered immunobiotics do have the ability to stimulate respiratory immunity and increase resistance to viral infections. Moreover, during the last decade scientists have significantly advanced in the knowledge of the cellular and molecular mechanisms involved in the protective effect of immunobiotics in the respiratory tract. This review examines the most recent advances dealing with the use of immunobiotic bacteria to improve resistance against viral respiratory infections. More specifically, the article discuss the mechanisms involved in the capacity of the immunobiotic strain Lactobacillus rhamnosus CRL1505 to modulate the TLR3-mediated immune response in the respiratory tract and to increase the resistance to RSV infection. In addition, we review the role of interferon (IFN)-γ and interleukin (IL)-10 in the immunoregulatory effect of the CRL1505 strain that has been successfully used for reducing incidence and morbidity of viral airways infections in children.</t>
  </si>
  <si>
    <t>At the time of birth, humans experience an induced pro-inflammatory beneficial event. The mediators of this encouraged activity, is a fleet of bacteria that assault all mucosal surfaces as well as the skin. Thus initiating effects that eventually provide the infant with immune tissue maturation. These effects occur beneath an emergent immune system surveillance and antigenic tolerance capability radar. Over time, continuous and regulated interactions with environmental as well as commensal microbial, viral, and other antigens lead to an adapted and maintained symbiotic state of tolerance, especially in the gastrointestinal tract (GIT) the organ site of the largest microbial biomass. However, the perplexing and much debated surprise has been that all microbes need not be targeted for destruction. The advent of sophisticated genomic techniques has led to microbiome studies that have begun to clarify the critical and important biochemical activities that commensal bacteria provide to ensure continued GIT homeostasis. Until recently, the GIT and its associated micro-biometabolome was a neglected factor in chronic disease development and end organ function. A systematic underestimation has been to undervalue the contribution of a persistent GIT dysbiotic (a gut barrier associated abnormality) state. Dysbiosis provides a plausible clue as to the origin of systemic metabolic disorders encountered in clinical practice that may explain the epidemic of chronic diseases. Here we further build a hypothesis that posits the role that subtle adverse responses by the GIT microbiome may have in chronic diseases. Environmentally/nutritionally/and gut derived triggers can maintain microbiome perturbations that drive an abnormal overload of dysbiosis. Live probiotic cultures with specific metabolic properties may assist the GIT microbiota and reduce the local metabolic dysfunctions. As such the effect may translate to a useful clinical treatment approach for patients diagnosed with a metabolic disease for end organs such as the kidney and liver. A profile emerges that shows that bacteria are diverse, abundant, and ubiquitous and have significantly influenced the evolution of the eukaryotic cell.</t>
  </si>
  <si>
    <t>Probiotics have gained worldwide use during the last two decades. However, which probiotic to use in which clinical condition has remained confusing in some clinical conditions. We convened a workshop at Yale in conjunction with Harvard in 2005, inviting a spectrum of probiotic authorities to discuss and reach conclusions on recommendations for use in common clinical conditions; the workshop was reconvened again in 2008 and in 2011. Each time the group of authorities was enlarged and varied depending on research studies. This article lists the recommendations updated from 2011 and is amended to bring it up to date in childhood and adult diarrhea, antibiotic-associated diarrhea, necrotizing enterocolitis, inflammatory bowel disorders, irritable bowel syndrome, allergic disorders, and radiation enteritis pending our 4th Triennial Yale/Harvard workshop to be convened in 2015.</t>
  </si>
  <si>
    <t>BACKGROUND &amp;amp; AIM: Fermented foods have been proposed for the prevention of infectious diseases. We evaluated the efficacy of fermented foods in reducing common infectious diseases (CIDs) in children attending daycare.METHODS: Prospective randomized, double-blind, placebo-controlled trial (registered under Clinical Trials.gov identifier NCT01909128) on healthy children (aged 12-48 months) consuming daily cow's milk (group A) or rice (group B) fermented with Lactobacillus paracasei CBA L74, or placebo (group C) for three months during the winter season. The main study outcome was the proportion of children who experienced at least one CID. All CIDs were diagnosed by family pediatricians. Fecal concentrations of innate (α- and β-defensins and cathelicidin LL-37) and acquired immunity biomarkers (secretory IgA) were also evaluated.RESULTS: 377 children (193 males, 51%) with a mean (SD) age of 32 (10) months completed the study: 137 in group A, 118 in group B and 122 in group C. Intention-to-treat analysis showed that the proportion of children who experienced at least one CID was lower in group A (51.8%) and B (65.9%) compared to group C (80.3%). Per-protocol analysis showed that the proportion of children presenting upper respiratory tract infections was lower in group A (48.2%) and group B (58.5%) compared with group C (70.5%). The proportion of children presenting acute gastroenteritis was also lower in group A (13.1%) and group B (19.5%) compared with group C (31.1%). A net increase of all fecal biomarkers of innate and acquired immunity was observed for groups A and B compared to group C. Moreover, there was a negative association between fecal biomarkers and the occurrence of CID.CONCLUSION: Dietary supplementation with cow's milk or rice fermented with L. paracasei CBA L74 prevents CIDs in children attending daycare possibly by means of a stimulation of innate and acquired immunity.</t>
  </si>
  <si>
    <t>Rotavirus is the leading cause of severe acute gastroenteritis among children worldwide. Despite effective vaccines, inexpensive alternatives such as probiotics are needed. The aim of this study was to assess the ability of probiotic candidate Bifidobacterium thermophilum RBL67 to inhibit rotavirus infection. Bacterial adhesion to intestinal cells and interference with viral attachment were evaluated in vitro. B. thermophilum RBL67 displayed adhesion indexes of 625 ± 84 and 1958 ± 318 on Caco-2 and HT-29 cells respectively and was comparable or superior to four other bifidobacteria, including B. longum ATCC 15707 and B. pseudolongum ATCC 25526 strains. Incubation of B. thermophilum RBL67 for 30 min before (exclusion) and simultaneously (competition) with human rotavirus strain Wa decreased virus attachment by 2.0 ± 0.1 and 1.5 ± 0.1 log10 (by 99.0% and 96.8% respectively). Displacement of virus already present was negligible. In CD-1 suckling mice fed B. thermophilum RBL67 challenged with simian rotavirus SA-11, pre-infection feeding with RBL 67 was more effective than post-infection feeding, reducing the duration of diarrhea, limiting epithelial lesions, reducing viral replication in the intestine, accelerating recovery, and stimulating the humoral specific IgG and IgM response, without inducing any adverse effect. B. thermophilum RBL67 had little effect on intestinal IgA titer. These results suggest that humoral immunoglobulin might provide protection against the virus and that B. thermophilum RBL67 has potential as a probiotic able to inhibit rotavirus infection and ultimately reduce its spread.</t>
  </si>
  <si>
    <t>The mucosal tissues of the gastrointestinal tract are the main portal entry of pathogens such as rotavirus (RV), which is a leading cause of death due to diarrhea among young children across the globe and a major cause of severe acute intestinal infection in livestock animals. The interactions between intestinal epithelial cells (IECs) and immune cells with RVs have been studied for several years, and now, it is known that the innate immune responses triggered by this virus can have both beneficial and detrimental effects for the host. It was demonstrated that natural RV infection in infants and experimental challenges in mice result in the intestinal activation of pattern recognition receptors (PRRs) such as toll-like receptor 3 (TLR3) and striking secretion of proinflammatory mediators that can lead to increased local tissue damage and immunopathology. Therefore, modulating desregulated intestinal immune responses triggered by PRRs activation are a significant promise for reducing the burden of RV diseases. The ability of immunoregulatory probiotic microorganisms (immunobiotics) to protect against intestinal infections, such as those caused by RVs, is among the oldest effects studied for these important group of beneficial microbes. In this review, we provide an update of the current status on the modulation of intestinal antiviral innate immunity by immunobiotics and their beneficial impact on RV infection. In addition, we describe the research of our group that demonstrated the capacity of immunobiotic strains to beneficially modulated TLR3-triggered immune response in IECs, reduce the disruption of intestinal homeostasis caused by intraepithelial lymphocytes, and improve the resistance to RV infections.</t>
  </si>
  <si>
    <t>BACKGROUND: Necrotizing enterocolitis (NEC) is a serious gastrointestinal disorder that is often seen in premature infants. Probiotics decrease the risk of NEC; however, the mechanism by which probiotics work is not clear. The goal of this study was to evaluate the preventive effect of Bifidobacterium adolescentis in an NEC rat model.METHODS: Sprague-Dawley neonatal rats were obtained by caesarean section after 20-21 d gestation and randomly divided into the following 3 groups: dam fed (DF), formula fed (FF), and formula + B. adolescentis (FB). Those in the FF and FB groups developed NEC after exposure to asphyxia and cold stress. All rats were sacrificed 72 h after birth and intestinal injury and mRNA expression of TLR4, TOLLIP and SIGIRR were assessed.RESULTS: B. adolescentis significantly increased the 72-h survival rate from 56.3% in the FF group to 86.7% in the FB group. B. adolescentis significantly reduced the histological score from a median of 3.0 in the FF group to a median of 1.0 in the FB group,and significantly decreased the rate of NEC-like intestinal injury from 77.8% in the FF group to 23.1% in the FB group. The mRNA expression of TLR4 increased 3.6 fold in the FF group but decreased by 2 fold from B. adolescentis treatment. mRNA expression of TOLLIP and SIGIRR decreased 4.3 and 3.7 fold, respectively, in the FF group. B. adolescentis significantly increased mRNA expression of TOLLIP and SIGIRR by 3.7 fold and 2.6 fold, respectively.CONCLUSIONS: This study demonstrated B. adolescentis prevents NEC in preterm neonatal rats and that the mechanism for this action might be associated with the alteration of TLR4, TOLLIP, and SIGIRR expression.</t>
  </si>
  <si>
    <t>Human rotavirus (RV) infection is a leading cause of dehydrating diarrhea in infants and young children worldwide. Since therapeutic approaches to RV gastroenteritis are limited to alleviation of dehydration with oral rehydration solutions, more direct approaches to palliate symptoms of RV gastroenteritis are required. Treatments with probiotics have been increasingly recognized as alternative safe and low cost treatments for moderate infectious diarrhea. In this study, Bifidobacterium bifidum G9-1 (BBG9-1), which has been used as an intestinal drug for several decades, was shown to have a remarkable protective effect against RV gastroenteritis in a suckling mice model. As well as prophylactic oral administration of BBG9-1 from 2 days before RV infection, therapeutic oral administration of BBG9-1 from 1 day after RV infection significantly alleviated RV-induced diarrhea. Therapeutic administration of BBG9-1 reduced various types of damage in the small intestine, such as epithelial vacuolization and villous shortening, and significantly diminished the infectious RV titer in mixtures of cecal contents and feces. It was also shown that therapeutic administration of BBG9-1 significantly increased the number of acidic mucin-positive goblet cells and the gene expression of mucosal protective factors including MUC2, MUC3, MUC4, TGFβ1 and TFF3 in the small intestine. This led to alleviation of low gut permeability shown as decreased gene expression levels of occludin, claudin-1 and villin-1 after RV infection. Furthermore, in the small intestine, therapeutic administration of BBG9-1 significantly palliated the decreased gene expression of SGLT-1, which plays an important role in water absorption. In the large intestine, administered BBG9-1 was shown to replicate to assimilate undigested nutrients, resulting in normalization of the abnormally high osmotic pressure. These results suggested that water malabsorption caused by RV infection was alleviated in mice administered BBG9-1. Thus, the present study showed that oral administration of BBG9-1 palliated diarrhea partly through protection against RV-induced lesions by inducing mucosal protective factors. Oral administration of BBG9-1 is thought to be an efficient method for management of an RV epidemic for both prophylactic and therapeutic purposes.</t>
  </si>
  <si>
    <t>The gastrointestinal (GI) tract of a fetus in utero is sterile but it becomes colonized with environmental microorganisms shortly after birth. Since the gut microbiota undergoes substantial changes in early life, healthy gut microflora is essential to an infant's gut health and immune system and probably also has an effect on overall health status in later life. Probiotics, defined as viable microbial preparations that have a beneficial effect on the health of the host, represent a rapidly expanding field. Although randomized controlled trials using probiotics in infants have shown promising results in the prevention and treatment of common diseases such as diarrhea and allergy, little is known about whether probiotics could offer benefits to healthy infants. We have designed a randomized controlled trial to test the hypothesis that an oral preparation of probiotics is superior to placebo in improving digestive and immune function in healthy infants.The trial will be a randomized, double-blind, placebo-controlled, 2-parallel-group study in Shanghai, China. After a 2-week run-in period, 200 exclusively formula-fed healthy infants aged 4 to 6 months will be randomly allocated to receive either a probiotic product containing Bifidobacterium infantis R0033, Bifidobacterium bifidum R0071, and Lactobacillus helveticus R0052 or an identical placebo once daily for 4 weeks and will be followed up for 8 weeks. The duration of the subject's participation will be 14 weeks, with a total of 5 visits: inclusion (Visit 1, Day 1), start of intervention (V2, D15), end of intervention (V3, D44), and follow-up (V4 and V5, D72 and D100). Stool and saliva samples will be collected at the first 3 visits to measure microbial populations and secretory immunoglobulin A (SIgA), respectively. Physical examination will be performed at each visit, and tolerance records will be completed 1 day prior to each visit. The primary endpoints will be the changes in the composition of fecal microbiota, particularly the Bifidobacterium bifidum population. The secondary endpoints will include the change in salivary SIgA level, growth parameters, digestive tolerance, and adverse events.An effective, practical, and acceptable probiotic intervention in manipulating the gut microbiota and boosting the immune system in formula-fed infants would represent a major clinical advance. The administration of probiotic supplementation or follow-on formula to infant may be associated with some clinic benefits.</t>
  </si>
  <si>
    <t>Emerging evidence suggests that there is a window of opportunity within the early developmental period, when microbiota-based interventions could play a major role in modulating the gut-brain axis and, thereby, in preventing mood disorders. This study aims at evaluating the effects and mode of action of Bifidobacterium pseudocatenulatum CECT 7765 in a murine model of chronic stress induced by maternal separation (MS). C57Bl/6J male breast-fed pups were divided into four groups, which were subjected or not to MS and supplemented with placebo or B. pseudocatenulatum CECT7765 until postnatal period (P) 21 and followed-up until P41. Behavioral tests were performed and neuroendocrine parameters were analyzed including corticosterone, cytokine/chemokine concentrations and neurotransmitters. Microbiota was also analyzed in stools by 16S rRNA gene sequencing. B. pseudocatenulatum CECT 7765 administration attenuated some aspects of the excessive MS-induced stress response of the hypothalamic-pituitary-adrenal (HPA) axis, particularly corticosterone production at baseline and in response to subsequent acute stress in adulthood. B. pseudocatenulatum CECT 7765 also down-regulated MS-induced intestinal inflammation (reducing interferon gamma [IFN-γ]) and intestinal hypercatecholaminergic activity (reducing dopamine [DA] and adrenaline [A] concentrations) at P21. These effects have a long-term impact on the central nervous system (CNS) of adult mice since MS mice fed B. pseudocatenulatum CECT 7765 showed lower anxiety levels than placebo-fed MS mice, as well as normal neurotransmitter levels in the hypothalamus. The anti-inflammatory effect of B. pseudocatenulatum CECT 7765 seemed to be related to an improvement in glucocorticoid sensitivity in mesenteric lymph node immunocompetent cells at P21. The administration of B. pseudocatenulatum CECT 7765 to MS animals also reversed intestinal dysbiosis affecting the proportions of ten Operational Taxonomic Units (OTUs) at P21, which could partly explain the restoration of immune, neuroendocrine and behavioral alterations caused by stress in early and later life. In summary, we show that B. pseudocatenulatum CECT 7765 is able to beneficially modulate the consequences of chronic stress on the HPA response produced by MS during infancy with long-lasting effects in adulthood, via modulation of the intestinal neurotransmitter and cytokine network with short and long-term consequences in brain biochemistry and behavior.</t>
  </si>
  <si>
    <t>Background: Fermented foods have been proposed to prevent common infectious diseases (CIDs) in children attending day care or preschool.OBJECTIVES: To investigate the efficacy of dietary supplementation with cow's skim milk fermented with the probiotic Lactobacillus paracasei CBA L74 in reducing CIDs in children attending day care or preschool. Methods: Multicenter, randomized, double-blind, placebo-controlled trial on healthy children (aged 12-48 months) consuming daily 7 grams of cow's skim milk fermented with L. paracasei CBA L74 (group A), or placebo (maltodextrins group B) attending day care or preschool during the winter season. The main outcome was the proportion of children who experienced ≥1 episode of CID during a 3-month follow-up. Fecal biomarkers of innate (α- and β-defensins, cathelicidin) and acquired immunity (secretory IgA) were also monitored. Results: A total of 126 children (71 males, 56%) with a mean (SD) age of 33 (9) months completed the study, 66 in group A and 60 in group B. At intention to treat analysis, the proportion of children presenting ≥1 CID was 60% in group A vs. 83% in group B, corresponding to an absolute risk difference (ARD) of -23% (95% CI: -37% to -9%, p &amp;lt; 0.01). At per-protocol-analysis (PPA), the proportion of children presenting ≥1 CID was 18% in group A vs. 40% in group B, corresponding to an absolute risk difference (ARD) of -22% (95% CI: -37% to -6%, p &amp;lt; 0.01). PPA showed that the proportion of children presenting ≥1 acute gastroenteritis (AGE) was significantly lower in group A (18% vs. 40%, p &amp;lt; 0.05). The ARD for the occurrence of ≥1 AGE was -22% (95% CI: -37% to -6%, p &amp;lt; 0.01) in group A. Similar findings were obtained at PPA regarding the proportion of children presenting ≥1 upper respiratory tract infection (URTI), which was significantly lower in group A (51% vs. 74%, p &amp;lt; 0.05), corresponding to an ARD of -23% (95% CI: -40% to -7%, p &amp;lt; 0.01). Significant changes in innate and acquired immunity biomarkers were observed only in subjects in group A. Conclusions: Dietary supplementation with cow's skim milk fermented with L. paracasei CBA L74 is an efficient strategy in preventing CIDs in children.</t>
  </si>
  <si>
    <t>Corynebacterium pseudodiphtheriticum is a Gram-positive bacterium found as a member of the normal microbiota of the upper respiratory tract. It was suggested that C. pseudodiphtheriticum may be potentially used as a next-generation probiotic for nasal application, although no deep studies were performed in this regard. We hypothesized that human isolate C. pseudodiphtheriticum strain 090104 is able to modulate the respiratory innate immune response and beneficially influence the resistance to viral and bacterial infections. Therefore, in the present study we investigated how the exposure of infant mice to nasal priming with viable or non-viable C. pseudodiphtheriticum 090104 influences the respiratory innate immune response triggered by Toll-like receptor (TLR)-3 activation, the susceptibility to primary Respiratory Synsytial Virus (RSV) infection, and the resistance to secondary Streptococcus pneumoniae pneumonia. We demonstrated that the nasal priming with viable C. pseudodiphtheriticum 090104 differentially modulated TLR3-mediated innate antiviral immune response in the respiratory tract of infant mice, improving their resistance to primary RSV infection, and secondary pneumococcal pneumonia. In association with the protection against RSV-pneumococcal superinfection, we found that viable C. pseudodiphtheriticum improved lung CD3(+)CD4(+)IFN-γ(+), and CD3(+)CD4(+)IL-10(+) T cells as well as CD11c(+)SiglecF(+)IFN-β(+) alveolar macrophages. Of interest, non-viable bacteria did not have the same protective effect, suggesting that C. pseudodiphtheriticum colonization is needed for achieving its protective effect. In conclusion, we present evidence that nasal application of viable C. pseudodiphtheriticum could be thought as an alternative to boost defenses against RSV and secondary pneumococcal pneumonia, which should be further studied and validated in clinical trials. Due to the absence of a long-lasting immunity, re-infection with RSV throughout life is common. Thus, a possible perspective use could be a seasonal application of a nasal probiotic spray to boost respiratory innate immunity in immunocompetent subjects.</t>
  </si>
  <si>
    <t>Respiratory tract infections such as flu cause severe morbidity and mortality and are among the leading causes of death in children and adults worldwide. Commensal microbiota is critical for orchestrating tissue homeostasis and immunity in the intestine. Probiotics represent an interesting source of immune modulators and several clinical studies have addressed the potential beneficial effects of probiotics against respiratory infections. Therefore, we have investigated the mechanisms of protection conferred by L. paracasei CNCM I-1518 strain in a mouse model of influenza infection. Notably, local myeloid cells accumulation is generated in the lungs after seven days feeding with L. paracasei prior to viral infection. L. paracasei-fed mice showed reduced susceptibility to the influenza infection, associated with less accumulation of inflammatory cells in the lungs, faster viral clearance and general health improvement. Interestingly, Allobaculum was significantly increased in L. paracasei-fed mice 7 days after influenza infection, even if the gut microbiota composition was not altered overall. L. paracasei-purified peptidoglycan partially recapitulated the protective phenotype observed with the entire bacteria. Collectively, our results demonstrate that oral consumption of L. paracasei CNCM I-1518 modulates lung immunity was associated with an improved control of influenza infection. These results further extend the beneficial role for certain lactobacilli to alleviate the burden of respiratory tract infections.</t>
  </si>
  <si>
    <t>The levels of this bacterium is lower in IBD and treatment of mice with F. prausnitzii led to a shift in microbiota composition, reduced inflammatory cytokine levels such as IL-2, increased the anti-inflammatory cytokine IL-10 and reduced colitis and mortality, suggesting that butyrate and other related metabolites may be critical in host protection [34].</t>
  </si>
  <si>
    <t>Epigenome targeting by probiotic metabolites.</t>
  </si>
  <si>
    <t>BACKGROUND: The intestinal microbiota plays an important role in immune development and homeostasis. A disturbed microbiota during early infancy is associated with an increased risk of developing inflammatory and allergic diseases later in life. The mechanisms underlying these effects are poorly understood but are likely to involve alterations in microbial production of fermentation-derived metabolites, which have potent immune modulating properties and are required for maintenance of healthy mucosal immune responses. Probiotics are beneficial bacteria that have the capacity to alter the composition of bacterial species in the intestine that can in turn influence the production of fermentation-derived metabolites. Principal among these metabolites are the short-chain fatty acids butyrate and acetate that have potent anti-inflammatory activities important in regulating immune function at the intestinal mucosal surface. Therefore strategies aimed at restoring the microbiota profile may be effective in the prevention or treatment of allergic and inflammatory diseases.PRESENTATION OF THE HYPOTHESIS: Probiotic bacteria have diverse effects including altering microbiota composition, regulating epithelial cell barrier function and modulating of immune responses. The precise molecular mechanisms mediating these probiotic effects are not well understood. Short-chain fatty acids such as butyrate are a class of histone deacetylase inhibitors important in the epigenetic control of host cell responses. It is hypothesized that the biological function of probiotics may be a result of epigenetic modifications that may explain the wide range of effects observed. Studies delineating the effects of probiotics on short-chain fatty acid production and the epigenetic actions of short-chain fatty acids will assist in understanding the association between microbiota and allergic or autoimmune disorders.TESTING THE HYPOTHESIS: We propose that treatment with specific probiotic bacteria under in vivo conditions would offer the ideal conditions to examine the microbiological, immunological and epigenetic mechanisms of action. Advances in epigenetic technology now allow investigators to better understand the complex biological properties of probiotics and their metabolites.IMPLICATIONS OF THE HYPOTHESIS: Determining the precise mechanisms of probiotic action will lead to more specific and efficacious therapeutic strategies in the prevention or treatment of chronic inflammatory conditions.</t>
  </si>
  <si>
    <t>Columns</t>
  </si>
  <si>
    <t>It is the URL to PMID of the paper from which the sentence was extracted</t>
  </si>
  <si>
    <t>It is the PMID of the paper from which the sentence was extracted</t>
  </si>
  <si>
    <t>This is the extracted sentence</t>
  </si>
  <si>
    <t>The section of the journal from where the sentences was extracted</t>
  </si>
  <si>
    <t xml:space="preserve">We can have four possibility: </t>
  </si>
  <si>
    <t>Terms excluded from Abstract and Title but in sentences extracted from fulll-text</t>
  </si>
  <si>
    <t>Species cited in sentence. For each species found in a sentence, related sentence information are repeated (multiple row), thus you can filter for species "Type" without missing information</t>
  </si>
  <si>
    <t>Type of species: could be "probiotic", "relevant",  "pathogenic" , "not-relevant" or "nd" if not cited</t>
  </si>
  <si>
    <t>Title of the paper</t>
  </si>
  <si>
    <t>Years of the paper</t>
  </si>
  <si>
    <t>Journal where paper was published</t>
  </si>
  <si>
    <t>Full abstract related to the paper</t>
  </si>
  <si>
    <t>PubblicationType</t>
  </si>
  <si>
    <t>Could be "Review" or "Journal Article"</t>
  </si>
  <si>
    <t>Results from quering PubMed with no overlap from quering SolR.</t>
  </si>
  <si>
    <t>Sheets *-species</t>
  </si>
  <si>
    <t>Freq.</t>
  </si>
  <si>
    <t>Co-mention between more then two dictionaries: (i) gut microbiome - immunity related terms - chemicals, (ii) gut microbiome - diseases - chemicals, (iii)  immunity related terms - diseases - chemicals, (iv) gut microbiome - immunity related terms - diseases, and (v) gut microbiome - immunity related terms - diseases - chemicals.</t>
  </si>
  <si>
    <t>immunity-disease-chemical</t>
  </si>
  <si>
    <t>Bifidobacterium infantis</t>
  </si>
  <si>
    <t>Lactobacillus helveticus</t>
  </si>
  <si>
    <t>Lactobacillus lactis</t>
  </si>
  <si>
    <t>Freq</t>
  </si>
  <si>
    <t>Bacteroide fragilis</t>
  </si>
  <si>
    <t>Faecalibacterium prausnitzii</t>
  </si>
  <si>
    <t>Lactobacillus pentosus</t>
  </si>
  <si>
    <t>Lactobacillus brevis</t>
  </si>
  <si>
    <t>Lactobacillus fermentum</t>
  </si>
  <si>
    <t>Lactobacillus sakei</t>
  </si>
  <si>
    <t>Bifidobacterium adolescentis</t>
  </si>
  <si>
    <t>Bifidobacterium pseudocatenulatum</t>
  </si>
  <si>
    <t>Corynebacterium pseudodiphtheriticum</t>
  </si>
  <si>
    <t>Propionibacterium freudenreichii</t>
  </si>
  <si>
    <t>The prebiotic-group shortened the duration of RV acute watery diarrhea Islek et al. (2014) Bifidobacterium breve Short-chain galactooligosaccharides/long-chain fructooligosaccharides In vivo murine model Reduced viral sheddingProbiotic and prebiotic mixture enhanced the viral elimination and the host immune response against the virus Rigo-Adrover et al. (2016) Bifidobacterium breve Streptococcus thermophilus Heat-treated (probiotic) fermented milk (FM) componentsShort-chain galactooligosaccharides.</t>
  </si>
  <si>
    <t>For example, three species of Bifidobacterium decrease incidence and severity of NEC in animal models 39-41 but appear to utilize different mechanisms: B. longum subsp infantis attenuates induction of IL6, IL8, TNFα and IL23 in the rat NEC model 39, decreases IL1 β induced IL8 and IL6 expression in immature human gut xenografts 42, and has a competitive advantage over other gut microbes in the presence of human milk oligosaccharides 43 ; B. bifidum improves barrier function 44, decreases apoptosis 45 and attenuates IL6 induction in the rat NEC model 40 and alters short chain fatty acid production in vitro in feces from premature infants 46 ; and B. breve decreases inflammation in the rat NEC model 41 and alters butyrate production 46 and increases serum levels of TGF β expression in premature infants 47.</t>
  </si>
  <si>
    <t>infantis, and B. bifidum, in the presence of HMOs has also been shown to promote the adhesive properties of these strains, as well as the expression of anti-inflammatory cytokines and tight junction proteins in eukaryotic cells (Chichlowski et al., 2012).</t>
  </si>
  <si>
    <t>According to Nagaoka et al. [94], probiotic polysaccharides extracted from B. breve YIT4014 and 4043, and B. bifidum YIT4007 have shown anti-ulcer activities both directly (i.e., epidermal and fibroblast growth factor) and indirectly (e.g., immune system stimulating: increased production of 6-keto-prostaglandin F1 α by macrophage).</t>
  </si>
  <si>
    <t>Unlike a variety of immunotherapy approaches that are frequent topics of immunological research, the specific synbiotic combination of non-digestible oligosaccharides and B. breve M-16V that was used in this study does not contain the allergen in any (modified) form or dose, but demonstrated potency to reduce an established allergic response.</t>
  </si>
  <si>
    <t>Chichlowski et al. observed that HMO-fed B. infantis tightens cell-cell junctions, increases the level of cytokine IL-10 while decreasing the level of pro-inflammatory TNFα in Caco-2 cells [26].</t>
  </si>
  <si>
    <t>Likewise, genes downregulated by HMO-fed B. breve SC95, relative to LAC-fed, were also enriched with the annotation term "chemokine activity."</t>
  </si>
  <si>
    <t>GLU vs HMO cluster annotation of genes downregulated by HMO Enrichment score Term Gene count 3.51 IPR000558:Histone H2B 4 3.16 GO:0032993 ~ protein-DNA complex 8 3.07 GO:0003677 ~ DNA binding 33 HMO vs LAC cluster annotation of genes downregulated by HMO Enrichment score Term Gene count 5.68 GO:0008009 ~ chemokine activity 6 2.63 GO:0005615 ~ extracellular space 8 Functional enrichment analysis of the Caco-2 cell genes modulated by B. infantis (Table 3) also showed the modulation of "chemokine activity" by HMO.</t>
  </si>
  <si>
    <t>Relative to LAC-fed B. infantis, HMO-fed B. infantis downregulated Caco-2 cell genes associated with "chemokine activity."</t>
  </si>
  <si>
    <t>A study with Lactobacillus casei Shirota showed that the probiotic induced a protective effect in a mouse model for fructose-induced liver steatosis, with possible mechanisms of activity involving attenuation of the Toll-like receptor (TLR)-4 signalling cascade in the liver (88).</t>
  </si>
  <si>
    <t>Type of study Age at start of probiotic therapy Age at bowel resection Cause of SBS/Small intestine length Problem before starting probiotics Probiotics used Clinical effects reported Uchida et al. (2007) [71] Case control study Objective: study immunonutritional effects (prealbumin lymphocyte count); faecal flora, faecal SCFA, weight and height velocity after synbiotic therapy in SBS (1) 2 year &lt;1 month (1) Jejunal atresia, 40 cm Growth retardation home parenteral nutritionabnormal faecal flora Bifidobacterium breve Yakult Lactobacillus casei Shirota galactooligosaccharides Increased faecal Bifidobacteria, total facultative anaerobic bacteria, Enterobacteriaceae and Lactobacilli.</t>
  </si>
  <si>
    <t>Human peripheral blood mononuclear cells (PBMCs) from allergic patients in vitro treated with several lactic acid bacteria including L. plantarum, L. lactis, L. casei, and LGG prior to stimulation with house dust mite had reduced Th2 responses characterized by lower IL-4 and IL-5 secretion (Pochard et al., 2002).</t>
  </si>
  <si>
    <t>In neonate mice, the administration of antibiotics leads to alterations of the intestinal flora and impaired Th1 immune responses86 that can be reversed by administration of Enterococcus faecalis (and to a lesser extent, Lactobacillus acidophilus) to neonates but not older mice.87 In another study, a full intestinal flora - but not monocolonization with Escherichia coli or lactobacilli - supported normal oral tolerance.88 In germ-free mice, presentation of a bacterial capsular polysaccharide (PSA) of Bacteroides fragilis by intestinal dendritic cells activates CD4+ T cells, elicits appropriate cytokine production, and restores adequate balance of Th1/Th2 immune responses.</t>
  </si>
  <si>
    <t>Simakachorn et al. 57, in an RCT involving 94 mechanically ventilated children (1 to 3 years), demonstrated that test formula containing a synbiotic blend ( L. paracasei NCC 2461, B. longum NCC 3001, fructooligosaccharides, inulin, and Acacia gum) was well tolerated.It has been suggested that the presence of a single major risk factor (immunocompromised state and premature infants) or more than one minor risk factor (cardiac valvular disease, central venous catheter, impaired intestinal epithelial barrier, administration of probiotics by jejunostomy, and probiotics with properties of high mucosal adhesion or known pathogenicity) merits caution in using probiotics because of the risk of probiotics-sepsis 58.</t>
  </si>
  <si>
    <t>In studies with neonatal mice lacking access to bacterial sphingolipids, we found that treatment with B. fragilis glycosphingolipids-exemplified by an isolated peak (MW=717.6) called GSL-Bf717-reduces colonic iNKT cell numbers and confers protection against oxazolone-induced colitis in adulthood.</t>
  </si>
  <si>
    <t>B. fragilis sphingolipids modulate host colonic iNKT cell homeostasis and protect the host from a colitis challenge.</t>
  </si>
  <si>
    <t>Study arms Intervention Control Author n Probiotic microorganism (dosage) Duration &amp; method of treatment n Placebo Boudraa [12] 56 L. bulgaricus &amp; S. thermophilus (2x10 8 CFU/g) 180 mL/kg/day infant formula given after initial oral rehydration 56 Infant formula acidified with lactic acid to match yogurt pH Canani [13] 100 Lactobacillus GG (6x10 9 CFU/dose) 2/day for 5 days in 20 ml water 92 Not described 91 S. boulardii (5x10 9 live organisms/dose) 2/day for 5 days in 20 ml water 92 100 Bacillus clausii (10 9 CFU/dose) 2/day for 5 days in 20 ml water 92 97 L. bulgaricus, L. acidophilus, S. thermophilus, B. bifidum (5x10 8 - 10 9 CFU/dose) 2/day for 5 days in 20 ml water 92 91 Enterococcus faecium (7.5x10 7 CFU/dose) 2/day for 5 days in 20 ml water 92 Cetina-Sauri [18] 65 S. boulardii (200 mg/dose) Every 8 hours in 5ml of cold liquid 65 200mg glucose in 5ml cold liquid Costa-Ribeiro [14] 61 Lactobacillus GG (10x10 9 CFU/day) 1/day w/oral electrolyte solution 63 Inulin Lee [15] 50 Lyophilized L. acidophilus and B. infantis (3x10 9 CFU of each/day) 1/day for 4 days 50 Not described Misra [16] 105 Lactobacillus GG (1x10 9 CFU/dose) 1/day for 10 days 105 Identical placebo (crystalline microcellulose) Rafeey [19] 40 L. acidophilus (5x10 9 CFU/capsule) 2 capsules/ day 40 Not described Veereman-Wauters [17] Diarrhea duration: 25; Stool frequency: 22 Lactobacillus GG, L. acidophilus, L. casei, L. plantarum, B. infantis (3x10 9 CFU/capsule) 3 capsules/ day for 9 days 22 Identical placebo (maltodextrine) Table 2 Quality of evidence for treatment of diarrhea with probiotics for diarrhea duration and stool frequency on day 2.</t>
  </si>
  <si>
    <t>The second was a 6-month double-blind placebo-controlled study of 494 healthy children aged 1-6 years, who received low-lactose milk with a low-calcium content (LC 50 mg/day; n=124), regular calcium content (RC 440 mg/day; n=126), RC with 5.10 8 colony-forming units (CFUs) per day of Lactobacillus casei CRL431 (n=120), or RC with 5.10 8 CFUs per day of Lactobacillus reuteri DSM17938 (n=124): it was found that the incidence of diarrhea episodes was significantly lower in children receiving Lactobacillus reuteri DSM17938 than in any other group, whereas Lactobacillus casei had no effect.</t>
  </si>
  <si>
    <t>Intervention Comparator Study Country of study Population group Condition Detail(s) Number randomised (included in the analysis) Details Number randomised (included in the analysis) Bentley (2008, unpublished results) Germany Adults at an increased risk of infection (at least two episodes in the previous 6 months) Common cold Lactobacillus plantarum HEAL9 and L. paracasei 8700:2 in maltodextrin 155 (146) Placebo: sachet containing maltodextrin without living cultures 155 (138) Berggren et al. (5) Sweden Healthy adults aged 18-65 years Common cold L. plantarum HEAL9 and L. paracasei 8700:2 in maltodextrin 159 (137) Placebo: sachet containing maltodextrin without living cultures 159 (135) Càceres et al. (23) Chile Children (aged 1-5 years) attending day-care centres Acute respiratory tract infections L. rhamnosus HN001 203 (170) Placebo: milk product with no probiotic 195 (179) Cazzola et al. (20) France Children (aged 3-7 years) attending school Common winter diseases (URTI, LRTI and gastrointestinal tract infections) L. helveticus R0052, Bifidobacterium infantis R0033 and Bifidobacterium bifidum R0071 52 (62) Placebo: contained only common excipients 73 (50) de Vrese et al. (6) Germany Healthy adults (aged 18-67 years) Common cold L. gasseri PA 16/8, Bifidobacterium longum SP 07/3 and B. bifidum MF 20/5 238 (225) Placebo: vitamin mineral preparation without probiotic 241 (229) Guillemard et al. (24) Germany Healthy shift workers CID* Actimel, L. paracasei subsp.</t>
  </si>
  <si>
    <t>12,13 Positive effects on URTI have been reported in response to Lactobacillus casei DN-114 001, Lactobacillus rhamnosus GG and for Lactobacillus acidophilus NCFM alone or in combination with Bifidobacterium animalis sp lactis Bi-07 at doses ranging from 10 9 to 10 10 colony-forming units per day 7, 8, 9, 10, 11 while limited evidence exists suggesting that supplementation with low dose vitamin C (&lt;0.2 g per day) may reduce common cold duration (discussed by Hemila et al. 14).</t>
  </si>
  <si>
    <t>Kanamori et al. [74] have reported seven patients suffering from refractory enterocolitis who were treated with Bifidobacterium breve Yakult, Lactobacillus casei Shirota (1X10 9 bacilli thrice daily) and galactooligosaccharides, which resulted in improved intestinal flora and enteral feed tolerance, facilitating weaning from PN and accelerated weight gain.</t>
  </si>
  <si>
    <t>(2001) [73] Case report (1) 2 year 1 day (1) Gastroschisis, 25 cm enterocolitis, metabolic acidosis and fever episodespoor growth Bifidobacterium breve Yakult Lactobacillus casei Shirota galactooligosaccharides Increase in intrinsic Bifidobacteria and Lactobacilli.</t>
  </si>
  <si>
    <t>Kanamori et al. (2004) [74] Case series (1) 1 year 3 month (1) Hirschsprung's disease Refractory enterocolitis in allcentral venous catheter sepsisabnormal intestinal flora Bifidobacterium breve Yakult Lactobacillus casei Shirota galactooligosaccharides Improved faecal flora: increased intrinsic Bifidobacteria and Lactobacilli.</t>
  </si>
  <si>
    <t>Wu et al. reported that the supplementation with a synbiotic [Lactobacillus salivarius and fructo-oligosaccharide (FOS)] had positive effects in 60 paediatric atopic patients aged 2-14 years affected by severe to moderate atopic dermatitis.</t>
  </si>
  <si>
    <t>In comparison with naÃ¯ve mice, the mice administered with L. lactis MG1363/FGZW showed significant alleviation of diarrhea symptoms in less total feces weight within 6 h post-challenge and suppressed intestinal motility after lactose challenge, although there was no significant increase of  β-galactosidase activity in small intestine.</t>
  </si>
  <si>
    <t>Costalos 2003 [39] Indrio 2008 [42] Reuman 1986 [41] Stratiki 2007 [40] Location of study Athens, Greece University of Bari, Policinico, Italy Gainesville, Florida, USA Alexandra Regional Hospital, Greece Participants - inclusion criteria 28 - 32 weeks gestation 3- 5 days old, appropriate for gestational age, preterm infants with normal agpar scores Premature infants, &lt;2000g at birth, less than 72 hours old (&gt;24 old to &lt;72 hours old) 27 to 37 weeks gestation, in stable state Number of study participants Study group=51, Placebo=36 Study group=10, Placebo=10 Study group=15, Placebo=15 Study group=41, Placebo=34 Probiotic bacteria used Saccharomyces Bourlardii Lactobacillus Reuteri ATCC 55730 Lactobacillus acidophilus Bifidobacteriumlactis Dose of probiotic 109 cfu at 50mg/kg every 12 hours 1X108 cfu/day 9X106 cfu/ml formula 2X107 cfu/g milk powder Placebo Maltodextrin Indistinguishable placebo Conventional preterm formula Conventional preterm formula Dose of placebo 50 mg/kg/12 hours Not reported Treatment initiation 1st week of life as soon as enteral feed was tolerated At 3-5 days of life 1st 72 hours of life 1st 2 days of life Treatment duration 30 days 30 days Not specified 30 days Reported Outcomes Growth parameters Weight gain Weight gain Weight gain Weight gain, Linear growth, Head circumference Timing and duration of measurement of growth parameters Measured daily for 30 days Measured daily for 30 days Measured daily, duration not specified Weight gain: measured daily, Lineargrowth (measured weekly), Head circumference (measured weekly) Feed tolerance Number of days to full enteral feed, Maximal enteral feed, vomiting Number of days to full enteral feed, Maximal enteral feed, vomiting Maximal enteral feed Number of days to full enteral feed, Maximal enteral feed Stool characteristics Stooling frequency Complications NEC, Sepsis Mortality/death NEC, Sepsis Intestinal permeability Changes in Intestinal permeability Changes in Intestinal permeability Changes in gastrointestinal microflora cfu of bifidobacteria, lactobacillus, pathogens cfu of bifidobacteria Table 4 A summary of four included prebiotic studies.</t>
  </si>
  <si>
    <t>3.85X10 8 cfu/g 100kcal, n=72 7 months Growth: Weight, length, head circumference Stool characteristics (data not shown) 2) Placebo group: Conventional infant formula no probiotic, n=70 Stools, colic, spitting up, vomiting and restlessness Mean daily volume of formula intake GI infections, Respiratory infections Haschke-Becher 200845 Santiago - Chile 36 - 44 weeks gestation, birth weight &gt; 2500 g at 16 weeks of age 1) Probiotic group: Lactobacillus Johnsonii 1X10 8 cfu/g powder yielding 0.8 to 1.1X10 8 cfu/ 200 mls formula, n=17 4 weeks Growth: Weight, length, Formula intake Langhendries 199546 Belgium, St Joseph-Montegnee-Rocourt Healthy Full term infants 1) Probiotic group: Bifibacterium Bifidum 10 6 cfu/g powder, n=20 2 months Bifidobacteria, Bacteriodes, Enterobacteria Log10 (CFU)/g of faeces 2) Placebo group: conventional infant formula no probiotic, n=20 3) Reference group: Human milk, n=14 Petschow 200548 Iowa, USA Healthy full term infants, weight &gt;2500g, appropriate for gestational age (0-3 months of age) (1) Probiotic group: Lactobacillus GG 1X10 6 cfu/g powder yielding 10 8 cfu/day, n=15 7 day baseline, 14 days treatment period, 14 days follow up Stool frequency, stool consistency 2) Probiotic group: Lactobacillus GG 1X10 7 cfu/g powder yielding 10 9 cfu/day, n=14 3) Probiotic group: Lactobacillus GG 1X10 8 cfu/g powder yielding 10 10 cfu/day, n=15 4) Placebo group: Conventional infant formula no probiotic, n=15 Urban 200850 Johanesburg South Africa 37 - 42 weeks gestation, 2500-4200 g birth weight, born to HIV+ mothers but infants tested HIV- 1) Probiotic group Acidified formula and Bifidobacterium lactis n=29 (cfu/g powder is not specified) 4 months (119 days) Growth: Males: Weight gain, length and head circumference Females: Weight gain, length and head circumference 2) No probiotic group: Acidified formula no probiotic, n=28 3) Placebo group: Conventional infant formula, (whey adapted formula), n=28 Weizman 200551 Beer - Sheva Israel &gt; 38 weeks gestation, 4-10 months old 1) Probiotic group: Bifidobacterium Lactis (BB-12) 1X10 7 cfu/g powder, n=73 12 weeks Episodes of diarrhea, Volume of feed/day 2) Probiotic group: Lactobacillus reuteri 1X10 7 cfu/g powder, n=68 Episodes of respiratory illness, antibiotic use, clinic visits 3) Placebo group: Conventional infant formula no probiotic, n=60 Weizman 200652 Beer - Sheva Israel &gt; 38 weeks gestation, &lt; 4 months (3-65 days of age) 1) Probiotic group: Bifidobacterium Lactis (BB-12) 1X10 7 cfu/g powder yielding 2.2X10 8 cfu/180 mls reconstituted formula, n=20 4 weeks Growth: Weight, length, head circumference (final percentiles) Stooling effort score, stooling consistency score 2) Probiotic group: Lactobacillus reuteri 1X10 7 cfu/g powder yielding 2.2X10 8 cfu/180 mls reconstituted formula, n=20 Daily crying score and daily crying episodes Formula volume (mls/kg) 3) Placebo group: Conventional infant formula no probiotic, n=19 Ziegler 200355 Iowa USA ≥37 weeks gestation, Birth weight 2500g - 4500g (6-10 days of age) 1) No probiotic group: Reduced Protein formula no probiotic or prebiotic n=40 112 days Growth: Males: Weight, length, Females, weight, length 2) Probiotic group: Reduced protein formula, Bifidobacterium lactis 3.6X10 7 cfu/g powder yielding 4.8X10 9 cfu/L reconstituted formula, n=40 Stool consistency Crying, colic (data not shown) Hospitalization, diarrhea, diarrhea No.</t>
  </si>
  <si>
    <t>Findings from a randomized double-blind controlled trial of pre- and post-natal administration of Lactobacillus rhamnosus (beginning 4 weeks before expected delivery and continuing 6 months after delivery) suggest that probiotics may modify the growth pattern of the child by restraining the excessive weight gain that occurs in the first 1 to 2 years of life but not that between age 2 to 4 years.120 Maternal probiotics-supplementation of 265 pregnant women in the first trimester did not show significant differences in either prenatal or postnatal growth rates.121, 122 Vitamin D, Gut Microbiota, Asthma and Obesity.</t>
  </si>
  <si>
    <t>Author Year Study type Probiotic type Results Giovannini 2007 R, PC, DB L. casei DN-114001 Longertime free from asthmaIrhinitis episodes Less number of episodes of rhinitis episodes Tamura 2007 R, PC, DB L. casei strain shirota No change in allergic rhinitis Xiao 2007 R, PC, DB B. Ion gum BBS36 Ameliorate Japanese cedar pollinosis Brouwer 2006 R, PC, DB L. rhamnosus I LGG Lower SCORAD (no different from placebo) FÃ¤lster-Holst 2006 R, PC, DB L. rhamnosus GG Lower SCORAD (no different from placebo) Passeron 2006 R, PC, DB L. rhamonosus Lcr35 and prebiotic Decreased SCORAD Sistek 2006 R, PC, DB L. rhamnosus, B. lactis Decreased SCORAD Xiao 2006 R, PC, DB B. Iongum BBS36 Ameliorate Japanese cedar pollinosis Xiao 2006 R, PC, DB B. Iongum BBS36 Ameliorate Japanese cedar pollinosis Ciprandi 2005 C Bacillus clausii spores Decreased nasal symptoms Ishida 2005 R, PC, DB L. acidophil us L-92 Decreased nasal and ocular symptoms Peng 2005 R, PC, DB L. plantar um 33 Decreased perennial allergic rhinitis Viljanen 2005 R, PC, DB LGG or MIX Decreased SCORAD Weston 2005 R, PC, DB L. ferment um Decreased SCORAD Rosenfeldt 2004 R, PC, DB L. rhamnos us and L. re uteri Decreased frequency of gastrointestinal symptoms and lactulose:mannitaol ratio Wang 2004 R, PC, DB L. paracasei Decreased frequency and level of bother of allergic rhinitis Hattori 2003 C B. breve M-16V Ameliorate cutaneous and allergic symptoms Kirjavainen 2003 R, PC, DB LGG Decreased SCORAD Rosenfeldt 2003 R, PC, DB L. rhamnos us and L. re uteri Decreased SCORAD Helin 2002 R, PC, DB LGG No effect on birch pollen allergy Isolauri 2000 R, PC, DB B. lactis (Bb-12) or LGG Decreased SCORAD Majamaa 1997 R, PC, DB LGG Decreased SCORAD Wheeler 1997 R, PC, DB L. acidophil us Increased IFN-and less eosinophilia R=randomized, C=controlled, PC=placebo-controlled, DB=double-blinded, LGG=Lactobacillus GG, SCORAD=severity scoring of atopic dermatitis index.</t>
  </si>
  <si>
    <t>Wang et al. 30, in an RCT comprising 100 critically ill full-term infants, found that administration of a probiotics mix ( L. casei, L. acidophilus, Bacillus subtilis, and Enterococcus faecalis) three times daily for 8 days enhanced immune activity, decreased incidence of nosocomial pneumonia and MODS, and reduced length of hospital stay.</t>
  </si>
  <si>
    <t>Additional studies showed that the consumption of L. rhamnosus GG is able to shorten the diarrheal phase in children suffering from RVs infection, an effect that was associated with increased concentrations of IgA antibodies as well (28-33).</t>
  </si>
  <si>
    <t>Those studies gave scientific basis for explaining the protection against intestinal viral infections achieved by L. rhamnosus CRL1505 in children.Figure 5 Beneficial effects of immunobiotic lactobacilli on the innate immune response against rotavirus in intestinal mucosa.</t>
  </si>
  <si>
    <t>Although the mechanism of action of flagellin administration is substantially different to the mechanisms elicited by immunobiotics, both approaches rely on the principle of combating viral infection by enhancing innate immune defenses.Lactobacillus rhamnosus CRL1505 and L. plantarum CRL1506 also reduced TLR3-induced small intestinal injury by regulation of proinflammatory cytokines production and IECs-IELs interaction (65) (Figure 5).</t>
  </si>
  <si>
    <t>Third, B. infantis- conditioned media prevented tumor necrosis factor alpha and interferon gamma reduction in transepithelial resistance (a measurement of intestinal barrier function) and rearrangement of tight junction proteins in intestinal epithelial cells and attenuated inflammation, normalized colonic permeability, and decreased colonic and splenic interferon gamma secretion in a colitis mouse model (40).</t>
  </si>
  <si>
    <t>Considering that some works have demonstrated the capacity of immunobiotics to beneficially modulate the Th17 response in respiratory allergy; it would be an interesting topic for future research to evaluate the effect of L. rhamnosus CRL1505 on Th17 response during RSV infection in infant mice.Figure 4 Proposed mechanism for the immunoregulatory effect of Lactobacillus rhamnosus CRL1505 on respiratory anti-viral immune responses and resistance against respiratory syncytial virus.</t>
  </si>
  <si>
    <t>In addition, it was reported an improved IFN-α production and NK activity as well as a strongly enhanced Th1 immunity in the respiratory tract of mice treated nasally with heat-killed L. pentosus S-PT84, which were protected against influenza virus infection (55).</t>
  </si>
  <si>
    <t>Using quantitative metagenomics, the human microbiome was shown to have a range of gene counts and different marker species were identified that indicated either low (e.g. Bacteroides) or high (e.g. F. prausnitzii) gene counts.Metagenomic signatures of dysbiosis have been reported for certain immune-mediated diseases.</t>
  </si>
  <si>
    <t>i.d 8 weeks ↓Th-2 cytokines, secreted by stimulated blood lymphocytes↓Total nasal symptom scores↓Activated CD63 expressing basophils [100] Allergic rhinitis DBPCT (31) 5X109 CFU/mL L. Helveticus NCC1643 andX10 7 CFU/mL L. paracasei ST11/80 mL.</t>
  </si>
  <si>
    <t>[108] Atopic dermatitis/eczema with/without cow's milk/food allergies Atopic dermatitis DBPCT (90) 5X109 CFU/g L. acidophilus DDS-1/ B. lactis UABLA-12/1g, b.i.d 8 weeks ↓SCORAD* score↓CD4 and CD25 lymphocytes↑CD8 Lymphocytes [109] High-risk atopic dermatitis children PCT (15) B. breve M-16V strain [dose administered not provided] 4 weeks ↑Proportion of Bifidobacteria in the fecal microflora ↓Proportion of aerobic bacteria↓allergic symptoms [110] High-risk allergy children DBPCT (132) 0.5X106 CFU/cap LGG/2 capsules/o.</t>
  </si>
  <si>
    <t>of L. casei DN114 G01, L. bulgaricus, snf S. thermophiles [16] [14,16] Prevention of recurrent CDAD B/C S. boulardii [17], LGG [13], Bacteriotherapy [18] [17] Prevention of CDAD B/C LGG [17], S. boulardii [13] [13,17] IBD Pouchitis Preventing and maintaining remission A VSL#3 [19,20,21] [19,20,21] Induce remission C VSL#3 [22] [22] Ulcerative colitis Inducing remission B E. coli Nissle [23], VSL#3 [24] [23,24] Maintenance A E. coli Nissle, VSL#3 [25,26] [25,26] Crohn's C E. coli Nissle [27], S. boulardii [28], LGG [29] [26,28,29] IBS B B. infantis B5624[30,31], VSL#3 [32,33,34] [30,31,32,33,34] ** C Bifidobacterium animalis [35] [35] L. plantarum 299V [36] [36] Necrotizing Enterocolitis B Lactobacillus acidophilus NCDO1748 [7,37] and Bifidobacterium bifidium NCDO1453 [8] [37] Recommendations from 2008 * Immune Response A LGG, L. acidophilus LAFT1, L. plantarum, Bifidobacterium lactis, Lactobacillus johnsonii [27,38] Allergy Atopic eczema associated with cow's milk allergy Treatment A LGG, B. lactis [39] [39] Prevention A LGG, B. lactis [39] [39] Radiation Enteritis C VSL#3 [38], L. acidophilus [27] [27,38] Vaginosis and Vaginitis C L. acidophilus [40], Lactobacillus rhamnosus GR-1 [41], L. reuteri RC14 [42] [40,41,42] AAD indicates antibiotic-associated diarrhea; IBD, inflammatory bowel disease; IBS, irritable bowel syndrome; CDAD, Clostridium difficile -associated diarrhea; LGG, Lactobacillus GG.</t>
  </si>
  <si>
    <t>Others have shown that administration of L. acidophilus, L. casei, L. reuteri, Bifidobacterium bifidium, and Streptococcus thermophilus induced both T-cell and B-cell hypo responsiveness, down-regulated Th1, Th2, and Th17 cytokines without apoptosis and led to migration of Tregs to inflammatory regions in mouse models of experimental inflammatory bowel disease, atopic dermatitis and rheumatoid arthritis [94].</t>
  </si>
  <si>
    <t>In a mouse model of atopic dermatitis induced by house dust mite and dinitrochlorobenzene, treatment with a probiotic mixture containing L. acidophilus, L. casei, L, reuteri, B. bifidum, and Streptococcus thermophilus inhibited clinical progression as well as attenuating total and allergen-specific IgE levels, IL-4, IL-5, IL-10, and IL-13 levels associated with increased CD4+FoxP3+ Tregs in the ear (Klewicka et al., 2011).</t>
  </si>
  <si>
    <t>shermanii JS, 2X10 9 CFU) 4 weeks (N=230 children) Improved clinical symptoms in LGG group Viljanen et al. (2005a) L. sakei 5X10 9 CFU 12 weeks (N=75 children) Decreased SCORAD, improved clinical effects Woo et al. (2010) B. bifidum, L. acidophilus, L. casei, and L. salivarius 2X10 9 CFU 8 weeks (N=40 children) Reduced SCORAD, total IgE Yesilova et al. (2012) B. breve M-16V and a GOS/FOS mixture 12 weeks (N=90 infants) No difference in SCORAD van der Aa et al. (2010) 1.3X109 CFU/100 ml Modulated intestinal microbiota L. salivarius and prebiotic or prebiotic alone 2X10 9 CFU 8 weeks (N=60 children) Reduced SCORAD, improved clinical condition, less medication use Wu et al. (2012) L. casei 1X10 8 CFU/ml 12 months (N=187 children) No difference in asthma symptoms, lower incidence of rhinitis Giovannini et al. (2007) L. gasseri A5 2X10 9 CFU/capsule 8 weeks (N=105 children) Decreased clinical symptoms, reduced allergic cytokines Chen et al. (2010) Two studies have reported a positive effect of probiotic supplementation for the treatment of eczema.</t>
  </si>
  <si>
    <t>Probiotic used Treatment period Outcomes Study LGG (1.8X1010 CFU/day) Prenatal: 36 weeks until delivery (N=212) No effect on eczema, IgE-associated eczema, and sensitization at 12 months of age Boyle et al. (2011) L. rhamnosus LPR (2X10 7 CFU/day) and B. longum BL999 (1X10 7 CFU/day) Postnatal: 0-6 months (N=253) No difference in incidence of eczema, sensitization, and IgE levels at 12 months of age Soh et al. (2009) LGG and B. lactis Bb12 (1X10 10 CFU/day) Postnatal: 0-12 months (N=72) No difference in eczema, sensitization at 12 months of age Rautava et al. (2006) Increased cow's milk-specific IgA secreting cells L. acidophilus LAVRI-A1 (3X10 10 CFU/day) Postnatal: 0-6 months (N=172) No difference in eczema, increased sensitization, and wheezing Taylor et al. (2007) L. paracasei F19 (1X10 8 CFU/day) or placebo Postnatal: 6-15 months (N=179) Decreased in eczema, no difference in asthma, IgE levels, or sensitization West et al. (2009) LGG (1X1010 CFU/day) Pre- and postnatal: 2-4 weeks before delivery; 0-6 months after delivery (N=132) Decreased atopic eczema, no difference in IgE, and skin prick test result at 2 years of age Kalliomaki et al. (2001b) MIX (LGG 5X109 CFU/day), L. rhamnosus LC705 (5X10 9 CFU/day), B. breve Bb99 (2X10 8 CFU/day), P. freudenreichii ssp Shermani JS (2X10 9 CFU/day), and prebiotic Pre- and postnatal: 2-4 weeks before delivery; 0-6 months after delivery (N=925) Reduction in eczema and IgE-associated eczema, no difference in other allergic outcomes by 2 years of age Kukkonen et al. (2007) L. reuteri ATCC 55730 (1X10 10 CFU/day) Pre- and postnatal: 4 weeks before delivery; 0-12 months after delivery (N=188) No difference in incidence of eczema, reduced IgE-associated eczema, and sensitization in infants by 2 years of age Abrahamsson et al. (2007) LGG (5X1010 CFU/day) Pre- and postnatal: 4-6 weeks before delivery; 0-6 months (0-3 months to breastfeeding mothers, 3-6 months to infants; N=94) No effect on eczema or sensitization, increased recurrent episodes of wheezing bronchitis at 2 years of age Kopp et al. (2008) L. rhamnosus HN001 (6X10 9 CFU/day) or B. animalis subsp.</t>
  </si>
  <si>
    <t>In mouse models of IBD, L. acidophilus, strain Bar 13, and B. longum, strain Bar 33, used in combination increase the expansion of T REG cells and reduce the number of intraepithelial lymphocytes in TNBS-induced colitis.</t>
  </si>
  <si>
    <t>66 Studies in neonatal mice demonstrate that modulation of the host immune response in early life by the oral administration of L. acidophilus, strain NCFM to prime dendritic cells can either prevent or attenuate C. rodentium-induced colitis in adult animals.</t>
  </si>
  <si>
    <t>Bacterial infections caused by Shigella, Salmonella and Campylobacter, viral gastrointestinal infections (mainly rotavirus) and antibiotic treatment have all been associated with acute diarrhea in infants.119 Oral administration of probiotics have shown benefits in infantile diarrhea in a number of studies, including decreased frequency of infections, reduction in the severity and length of the diarrhea episode, decreased shedding of rotavirus and promotion of systemic and local immune responses.116,120 For example, L. rhamnosus GG has repeatedly been shown to reduce the duration of infant diarrhea by about 50%,121 while Saavedra et al.119 reported that administration of Bifidobacterium bifidum and Streptococcus thermophilus to infants reduced the incidence of diarrhea four-fold compared with unsupplemented controls.</t>
  </si>
  <si>
    <t>However, there was a significant reduction in clostridia counts in both experimental animal groups (HMOs+B. longum and HM+B. longum), and a specific immune response via increased interleukin (IL)-10 and IL-6 production.</t>
  </si>
  <si>
    <t>The involvement of sEPS in providing tolerance to bile salts and low pH has previously been eluded to [66], while a recent study conducted in B. breve UCC2003 demonstrated that its surface-located EPS promotes in vivo persistence by mediating evasion of the B cell-mediated adaptive immune response in the murine gut and preventing the production of proinflammatory cytokines such as IFN-γ, TNF-α and IL-12 [67].</t>
  </si>
  <si>
    <t>infantis CCUG 52,486, combined with a prebiotic, gluco-oligosaccharide (B. longum+Gl-OS), on the response to seasonal influenza vaccination in young and older subjects in a double-blind, randomized controlled trial, taking into account the influence of immunosenescence markers at baseline.</t>
  </si>
  <si>
    <t>250 mg Saccharomyces boulardii 1-28 Turkey Dalgic et al. 2011 [3] ORT Placebo Dissolved in water Twice a day for 5 days Group A. Saccharomyces boulardii, Group B.A compound Containing L. acidophilus &amp; L. rhamnosus&amp; B. longum&amp; S. boulardii 1-23 Bolivia Grandy et al. 2010 [9] &lt; 7 days ORS or intravenous solution with Ringer's lactate Placebo Capsule contained 5 ml of sterile Nacl 0.9 % 3 times for 3 days 5X109 Lactobacillus casei strain GG 4-24 Australian Ritchie et al. 2010 [46] ≤ 3 d Standard therapy (ORS) placebo Sachets 3 times for 14 days 1 sachet Probiotic (Bifilac) 3-36 India Narayanappa D, 2008 [47] 1 - 5 d Placebo Freezed dried Twice daily for 5 days 1.2X1010 Lactobacillus rhamnosus GG 2- 72(Rotavirus infection : 45%) Poland Szymanski et al. 2006 [48] &lt; 48 h ORS Placebo (Whey-protein/skim-milk powder blend) ORS Twice daily for 5 days 5X 1010 L. paracasei 4-24 Bangladesh Sarker et al. 2005 [49] ≤ 7 d Placebo Consisted of lyophilized Twice daily for 5 days 4X 1010 L. rhamnosus 19070-2 &amp;L.reuteri DSM 12246 6-36 Denmark Rosenfeldt et al. 2002 [50] ORS ORS+Placebo ORS At least 1010 CFU/250ml Lactobacillus GG 1-36 Guandalini et al. 2000 [51] &lt; 5 days ORT for the first 4 hours.</t>
  </si>
  <si>
    <t>Effect of B. longum+Gl-OS on levels of vaccine-specific IgA, IgG1, IgD and IgM and salivary sIgA following seasonal influenza vaccination.</t>
  </si>
  <si>
    <t>These results suggest immune modulatory benefits of dietary intervention with a unique combination of scFOSlcFOS+B. breve in established food allergy.</t>
  </si>
  <si>
    <t>Influenza virus H1N1 Orally administered heat-killed B. breve YIT4064 Reduction of accumulated symptom rate (49) Improvement of survival rate Improvement of serum IgG Influenza virus H1N1 Nasally administered heat-killed L. casei Shirota Reduction of virus titer in nasal wash (50) Improvement of survival rate Improvement of IL-12, TNF-α, and IFN-γ in MLN Influenza virus H1N1 Orally administered heat-killed L. casei Shirota Reduction of virus titer in nasal wash (51) Improvement of NK-cell activity in spleen and lung Improvement of TNF-α and IFN-γ in nasal lymphocytes Influenza virus H1N1 Orally administered viable L. casei Shirota Reduction of virus titer in nasal wash (52) Reduction of accumulated symptom rate Improvement of NK-cell activity in lung Improvement of IL-12 in MLN Influenza virus H1N1 Orally administered heat-killed L. plantarum L-137 Reduction of virus titer in lung (53) Improvement of survival rate Improvement of serum IFN- β Influenza virus H1N1 Orally administered lyophilized L. gasseri TMC0356 Reduction of virus titer in lung (54) Reduction of clinical scores Reduction of lung injury Immune mechanism not studied Influenza virus H1N1 Nasally administered heat-killed L. pentosus S-PT84 Reduction of virus titer in BAL (55) Improvement of NK-cell activity in lung Improvement of IL-12 and IFN-γ in BAL Influenza virus H1N1 Nasally administered lyophilized L. rhamnosu s GG Improvement of survival rate (56) Reduction of accumulated symptom rate Reduction of lung injury Improvement of NK-cell activity in lung Improvement of IL-1 β, TNF-α, MCP-1, and IFN-γ in lung Influenza virus H1N1 Orally administered lyophilized B. longum BB536 Reduction of symptom score (57) Reduction of lung injury Reduction body weigh loss Improvement of IL-1 β, IL-6, and IFN-γ in lung Influenza virus H1N1 Orally administered heat-killed L. plantarum 06CC2 Reduction of virus titer in lung (58) Reduction body weigh loss Improvement of NK-cell activity in spleen Improvement of INF-α, IFN- β, IFN-γ, TNF-α, IL-12, and IL-6 in BAL Reduction of infiltrated neutrophils Influenza virus H1N1 Orally administered heat-killed L. pentosus b240 Improvement of survival rate (59) Reduction of virus titer in lung Improvement of BALF IgA and IgG Influenza virus H1N1 Orally administered formalin treated Lactobacilli mixture Improvement of survival rate (60) Reduction of lung injury Improvement of lung IgA Improvement of lung TNF-α and IL-12 Influenza virus H1N1 Nasally administered formalin treated Lactobacilli mixture Improvement of survival rate (60) Reduction of lung injury Improvement of lung IgA Improvement of lung TNF-α and IL-12 Pneumonia virus of mice Nasally administered viable or heat-killed L. plantarum ATCCBAA793 Improvement of survival rate (61) Reduction of virus titer in lung Suppression of virus-induced CXCL10, CCL2, CXCL1, CCL9, TNF, and CCL24 in a MyD88-TLR signaling independent manner Pneumonia virus of mice Nasally administered viable or heat-killed L. plantarum ATCC23272 Improvement of survival rate (61) Reduction of virus titer in lung Suppression of virus-induced CXCL10, CCL2, CXCL1, CCL9, TNF, and CCL24 in a MyD88-TLR signaling independent manner Poly(I:C) Orally administered viable L. rhamnosus CRL1505 Reduction of lung injury (62) Improvement of DCs and CD4+ IFN-γ+T cells in lung and levels of IFN-γ, IL-10, and IL-6 in BALF Influenza virus H1N1 Sublingual administration of lyophilized L. rhamnosus Reduction of virus titer in lung (63) Reduction of lung injury Improvement of lung IgA, IL-12, and NK-cell activity and reduction of IL-6 and TNF-α Respiratory syncytial virus Orally administered viable L. rhamnosus CRL1505 Reduction of virus titer in lung (64) Reduction of lung injury Improvement of DCs and CD4+IFN-γ+ T cells in lung and levels of IFN-γ, IL-10, and IL-6 in BAL Respiratory syncytial virus Nasally administered viable or heat-killed L. rhamnosus CRL1505 Reduction of virus titer in lung (65) Reduction of lung injury Improvement of DCs and CD4+IFN-γ+ T cells in lung and levels of IFN-γ, IL-10, and IL-6 in BAL Influenza virus H1N1 Intragastric administration of L. plantarum CNRZ1997 Reduction of virus titer in lung (66) Reduction of weight loss and alleviation of clinical symptoms Immune mechanism not studied Influenza virus H1N1 Orally administered viable and non-viable L. acidophilus L-92 Reduction of virus titer in lung (67) Improvement of NK cells activity in lungs Reduction of infiltrating neutrophils Increase of IL-17 in Peyer's patches Influenza virus H1N1 Orally administered lyophilized L. brevis KB290 Alleviates clinical symptoms, loss of body weight, and the deterioration of physical conditions (68) Improvement of IgA and IFN-α in BAL Influenza virus H1N1 Orally or nasally administered L. plantarum DK119 Reduction of virus titer in lung (69) Reduction of body weight loss Modulation of DCs and macrophages activities in lungs Respiratory syncytial virus- influenza virus H1N1 Orally administered viable L. rhamnosus CRL1505 Reduction of virus titer in lung (70) Reduction of lung injury Modulation of tissue factor and thrombomodulin expression in lungs Improvement of IFN-γ and IL-10 in lungs Maeda et al. (53) showed that orally administered heat-killed Lactobacillus plantarum L-137 augmented the resistance against influenza virus infection by stimulating the production of type I IFN.</t>
  </si>
  <si>
    <t>However, detailed studies to investigate the immune mechanisms involved in L. plantarum L-137 activity were not performed.Other studies emphasized the importance of IFN-γ production and NK cells activation for the protective effect of immunobiotics against influenza infection (55-57).</t>
  </si>
  <si>
    <t>Moreover, after influenza virus challenge, both TNF-α and IFN-γ were increased in MLN cell cultures from mice nasally treated with L. casei Shirota (50).</t>
  </si>
  <si>
    <t>i.d. 4 weeks ↑Fecal IgA ↓Fecal alpha1 -antitrypsin [116] Atopic dermatitis DBPCT (66) 1X109/sachet L. fermentum VRI-033 PCC (b.i.d) 8 weeks ↓SCORAD total scores [117] High-risk allergy children DBPCT (425) 6X109 CFU/day L. rhamnosus HN001 or 9X10 9 CFU/day B.animalis subsp lactis HN019/from 35 weeks gestation to 2 years after birth 109 weeks Protective effect of HN001 against eczema, when given for the first 2 years of life only, extended to at least 4 years of age.Protective effect against rhino-conjunctivitis [118] High-risk allergy children DBPCT (474) 6X109 CFU/cap L. rhamnosus/3 weeks before delivery+2 years 119 weeks ↓Cumulative prevalence of eczema No effect on atopy [119] * SCORAD=SCORing Atopic Dermatitis; UVR: Ultraviolet Radiation; UV-DL: Ultraviolet.</t>
  </si>
  <si>
    <t>A UK study found that L. casei Shirota, administered via a milk drink for 5 months, significantly reduced the levels of antigen-dependent IL-5, IL-6, and IFN-γ in grass pollen-induced rhinitis.</t>
  </si>
  <si>
    <t>Oral L. rhamnosus CGMCC supplementation to pregnant mice was shown to prevent the development of atopic dermatitis (eczema) when the newborns were also treated for the first 12 weeks, with reduced clinical symptoms, total plasma IgE levels and enhanced IFN-γ in skin biopsies (Curran, 2011).</t>
  </si>
  <si>
    <t>In rodents, some Lactobacillus strains have been shown to induce production of IL-12 and IFN-γ and suppress production of total IgE.89-91 Neonatal treatment with Lactobacillus rhamnosus GG have been shown to inhibit the development of experimental asthma in mice that was associated with increased Foxp3 expression and TGF-b production.92 In another study, oral treatment with live Lactobacillus reuteri (but not Lactobacillus salivarius) significantly attenuated inflammatory cell influx to the lung and decreased allergen-induced airway hyperresponsiveness in mice.93 In a follow-up study, Forsythe and his group94 demonstrated that the Lactobacillus reuteri -induced attenuation of allergic airway response was mediated through the suppressive function of regulatory T cells.</t>
  </si>
  <si>
    <t>In a murine model of allergic inflammation, Bifidobacterium breve M-16V has been shown to reduce IL-4 and IgE by inducing IL-10 and IFN-γ.</t>
  </si>
  <si>
    <t>B. longum CECT 7347 administration increased NFκB expression and IL-10, but reduced TNF-α, production in the enteropathy model.</t>
  </si>
  <si>
    <t>In an animal model of this enteropathy, induced by oral administration of gliadin to neonatal rats sensitized with IFN-γ, administration of B. longum CECT 7347 attenuated inflammatory cytokine (TNF- α) production and induced IL-10 production in the small intestine, and also attenuated the CD4+ T-cell mediated immune response in peripheral blood.</t>
  </si>
  <si>
    <t>63 In contrast to the L. casei study, the inhibitive effects of E. coli, Nissile 1917 occurred in the absence of transactivation via NFκB signaling, which suggests an anti-inflammatory role for probiotics in the context of enteric infection and cytokine activation in epithelial cells.</t>
  </si>
  <si>
    <t>In addition to the beneficial properties of the butyrate produced (Table 1), F. prausnitzii produces anti-inflammatory peptides blocking nuclear factor NF-κB activation and cytokine IL-8 production in mice, which provide protection against chemically induced colitis (Qiu et al., 2013; Quévrain et al., 2016).</t>
  </si>
  <si>
    <t>In a double-blind, placebo-controlled multi-centre trial, 90 infants with atopic dermatitis, age &lt;7 months, were randomized to receive an infant formula with Bifidobacterium breve M-16V and a mixture of short chain galactooligosaccharides and long chain fructooligosaccharides (Immunofortis®), or the same formula without synbiotics during 12 weeks.</t>
  </si>
  <si>
    <r>
      <t>Exclusion_criteria</t>
    </r>
    <r>
      <rPr>
        <sz val="12"/>
        <color indexed="8"/>
        <rFont val="Times New Roman"/>
        <family val="1"/>
      </rPr>
      <t xml:space="preserve"> (from both "title" and "abstract")</t>
    </r>
  </si>
  <si>
    <t>No_animals_exclusion_criteria</t>
  </si>
  <si>
    <t>(rodent OR monkey OR "non-human primate" OR Gorilla OR pig OR pigs OR Sus OR sow OR sows OR calves OR calf OR Canis OR dog OR dogs OR insect OR insects OR "honey bees" OR Apis OR Drosophila OR fishes OR cat OR cats OR Feline OR lamb OR lambs OR Ovis OR "plant microbio" OR broiler OR Caenorhabditis OR rabbit OR bovine OR fungi OR shrimp OR "rainbow trout" OR Oncorhynchus OR chicken OR soil OR bear OR ruminal OR rumen OR pigeons OR zebrafish OR hens OR puppies OR piglet OR piglets OR pandas OR Ailuropoda OR steer OR steers OR mites OR "sea cucumber" OR Apostichopus OR goat OR goats)</t>
  </si>
  <si>
    <t>(mice OR mouse OR "Mus musculus" OR rodent OR rat OR rats OR Rattus OR monkey OR "non-human primate" OR Gorilla OR pig OR pigs OR Sus OR sow OR sows OR calves OR calf OR Canis OR dog OR dogs OR insect OR insects OR "honey bees" OR Apis OR Drosophila OR fishes OR cat OR cats OR Feline OR lamb OR lambs OR Ovis OR "plant microbio" OR broiler OR Caenorhabditis OR rabbit OR bovine OR fungi OR shrimp OR "rainbow trout" OR Oncorhynchus OR chicken OR soil OR bear OR ruminal OR rumen OR pigeons OR zebrafish OR hens OR puppies OR piglet OR piglets OR pandas OR Ailuropoda OR steer OR steers OR mites OR "sea cucumber" OR Apostichopus OR goat OR goats OR "in-vitro" OR "in vitro" OR "in vivo" OR "in-vivo" OR horses OR equine OR colt OR colts OR foal OR nag OR nags OR "pre-term" OR preterm OR "pre term")</t>
  </si>
  <si>
    <t>Sheets</t>
  </si>
  <si>
    <t>Comention</t>
  </si>
  <si>
    <t>(1) gut-microbes, immune-related terms and chemicals</t>
  </si>
  <si>
    <t>(2) gut-microbes, diseases and chemicals</t>
  </si>
  <si>
    <t>(3) gut-microbes, immune-related terms and disease</t>
  </si>
  <si>
    <t>(4) immune-related terms, diseases and chemicals</t>
  </si>
  <si>
    <t>(5) gut-microbes, diseases, immune-related terms and chemicals</t>
  </si>
  <si>
    <t>We filtered results for finding the most relevant articles. We preferred recent articles and we only considered sentences showing evidence of comention between beneficial microoganism at the species level.</t>
  </si>
  <si>
    <t>[infant gut microbiome]</t>
  </si>
  <si>
    <t>[infant gut microbiome], [infant nutrition and microbiome metabolism]</t>
  </si>
  <si>
    <t>[infant gut microbiome], [infant nutrition and microbiome metabolism], [beneficial bacteria for the infants immune system]</t>
  </si>
  <si>
    <t>[infant gut microbiome], [beneficial bacteria for the infants immune system]</t>
  </si>
  <si>
    <t>[beneficial bacteria for the infants immune system]</t>
  </si>
  <si>
    <t>[infant nutrition and microbiome metabolism], [beneficial bacteria for the infants immune system], [beneficial bacteria preventing infections in infants]</t>
  </si>
  <si>
    <t>[infant gut microbiome], [beneficial bacteria for the infants immune system], [beneficial bacteria preventing infections in infants]</t>
  </si>
  <si>
    <t>[infant gut microbiome], [infant nutrition and microbiome metabolism], [beneficial bacteria for the infants immune system], [beneficial bacteria preventing infections in infants]</t>
  </si>
  <si>
    <t>[infant gut microbiome], [beneficial bacteria preventing infections in infants]</t>
  </si>
  <si>
    <t>[infant gut microbiome], [infant nutrition and microbiome metabolism], [beneficial bacteria preventing infections in infants]</t>
  </si>
  <si>
    <t>[beneficial bacteria preventing infections in infants]</t>
  </si>
  <si>
    <t>[beneficial bacteria for the infants immune system], [beneficial bacteria preventing infections in infants]</t>
  </si>
  <si>
    <t>Detected species from sentences showing comention between gut-microbiome, chemicals and immune related terms.</t>
  </si>
  <si>
    <t>Detected species from sentences showing comention between gut-microbiome, diseases and chemicals.</t>
  </si>
  <si>
    <t>Detected species from sentences showing comention between gut-microbiome, immune related terms and diseases.</t>
  </si>
  <si>
    <t>Detected species from sentences showing comention between immune related terms, disease and chemicals.</t>
  </si>
  <si>
    <t>Detected species from sentences showing comention between gut-microbiome, immune related terms, diseases an chemicals.</t>
  </si>
  <si>
    <t>Summary of detected species from comentions.</t>
  </si>
  <si>
    <t>gutmicrobiome-immunity-chemical</t>
  </si>
  <si>
    <t>gutmicrobiome-disease-chemical</t>
  </si>
  <si>
    <t>gutmicrobiome-immunity-disease</t>
  </si>
  <si>
    <t>gutmicrobiome-immunity-disease-chemical</t>
  </si>
  <si>
    <t>The list of queries from which PMIDs resulted (see Supplemental Information 1)</t>
  </si>
  <si>
    <r>
      <t>The latest sheet "</t>
    </r>
    <r>
      <rPr>
        <b/>
        <sz val="12"/>
        <color theme="1"/>
        <rFont val="Times New Roman"/>
        <family val="1"/>
      </rPr>
      <t>Summary_species</t>
    </r>
    <r>
      <rPr>
        <sz val="12"/>
        <color theme="1"/>
        <rFont val="Times New Roman"/>
        <family val="1"/>
      </rPr>
      <t>" gives a summary of the list of microorganism extracted from all the comentions for each research query.</t>
    </r>
  </si>
  <si>
    <r>
      <t xml:space="preserve">1. </t>
    </r>
    <r>
      <rPr>
        <b/>
        <sz val="12"/>
        <color indexed="60"/>
        <rFont val="Times New Roman"/>
        <family val="1"/>
      </rPr>
      <t>No_animals_exclusion_criteria:</t>
    </r>
    <r>
      <rPr>
        <sz val="12"/>
        <color indexed="60"/>
        <rFont val="Times New Roman"/>
        <family val="1"/>
      </rPr>
      <t xml:space="preserve"> </t>
    </r>
    <r>
      <rPr>
        <sz val="12"/>
        <color indexed="8"/>
        <rFont val="Times New Roman"/>
        <family val="1"/>
      </rPr>
      <t>animals were ecluded from title and abstract in queries (except for some generally cited terms, for example "mice", "mouse", and "in vivo", "preterm"  terms)</t>
    </r>
  </si>
  <si>
    <r>
      <t xml:space="preserve">2. </t>
    </r>
    <r>
      <rPr>
        <b/>
        <sz val="12"/>
        <color indexed="60"/>
        <rFont val="Times New Roman"/>
        <family val="1"/>
      </rPr>
      <t>All_exclusion_criteria:</t>
    </r>
    <r>
      <rPr>
        <sz val="12"/>
        <color indexed="60"/>
        <rFont val="Times New Roman"/>
        <family val="1"/>
      </rPr>
      <t xml:space="preserve"> </t>
    </r>
    <r>
      <rPr>
        <sz val="12"/>
        <rFont val="Times New Roman"/>
        <family val="1"/>
      </rPr>
      <t>both</t>
    </r>
    <r>
      <rPr>
        <sz val="12"/>
        <color indexed="60"/>
        <rFont val="Times New Roman"/>
        <family val="1"/>
      </rPr>
      <t xml:space="preserve"> </t>
    </r>
    <r>
      <rPr>
        <sz val="12"/>
        <color indexed="8"/>
        <rFont val="Times New Roman"/>
        <family val="1"/>
      </rPr>
      <t>animals  and extra excluding terms  ("in vivo", "in vitro" , "preterm") were excluded</t>
    </r>
  </si>
  <si>
    <r>
      <t xml:space="preserve">3. </t>
    </r>
    <r>
      <rPr>
        <b/>
        <sz val="12"/>
        <color indexed="60"/>
        <rFont val="Times New Roman"/>
        <family val="1"/>
      </rPr>
      <t>No_animals_exclusion_criteria_PubMed_only:</t>
    </r>
    <r>
      <rPr>
        <sz val="12"/>
        <color indexed="60"/>
        <rFont val="Times New Roman"/>
        <family val="1"/>
      </rPr>
      <t xml:space="preserve"> </t>
    </r>
    <r>
      <rPr>
        <sz val="12"/>
        <rFont val="Times New Roman"/>
        <family val="1"/>
      </rPr>
      <t>as in "No_animals_exclusion_criteria"</t>
    </r>
  </si>
  <si>
    <r>
      <t xml:space="preserve">4. </t>
    </r>
    <r>
      <rPr>
        <b/>
        <sz val="12"/>
        <color indexed="60"/>
        <rFont val="Times New Roman"/>
        <family val="1"/>
      </rPr>
      <t>All_exclusion_criteria_PubMed_only:</t>
    </r>
    <r>
      <rPr>
        <sz val="12"/>
        <color indexed="60"/>
        <rFont val="Times New Roman"/>
        <family val="1"/>
      </rPr>
      <t xml:space="preserve"> </t>
    </r>
    <r>
      <rPr>
        <sz val="12"/>
        <rFont val="Times New Roman"/>
        <family val="1"/>
      </rPr>
      <t>both</t>
    </r>
    <r>
      <rPr>
        <sz val="12"/>
        <color indexed="60"/>
        <rFont val="Times New Roman"/>
        <family val="1"/>
      </rPr>
      <t xml:space="preserve"> </t>
    </r>
    <r>
      <rPr>
        <sz val="12"/>
        <color indexed="8"/>
        <rFont val="Times New Roman"/>
        <family val="1"/>
      </rPr>
      <t>animals  and extra excluding terms  ("in vivo", "in vitro" , "preterm") were excluded</t>
    </r>
  </si>
  <si>
    <t xml:space="preserve">Comentions are searched between more then two dictionaries (see Table 1 in the manuscript): </t>
  </si>
  <si>
    <r>
      <rPr>
        <i/>
        <sz val="12"/>
        <color theme="1"/>
        <rFont val="Times New Roman"/>
        <family val="1"/>
      </rPr>
      <t>Comentions</t>
    </r>
    <r>
      <rPr>
        <sz val="12"/>
        <color theme="1"/>
        <rFont val="Times New Roman"/>
        <family val="1"/>
      </rPr>
      <t xml:space="preserve"> sheet summarized the results for each specific </t>
    </r>
    <r>
      <rPr>
        <b/>
        <sz val="12"/>
        <color indexed="8"/>
        <rFont val="Times New Roman"/>
        <family val="1"/>
      </rPr>
      <t xml:space="preserve">COMENTION </t>
    </r>
    <r>
      <rPr>
        <sz val="12"/>
        <color rgb="FF000000"/>
        <rFont val="Times New Roman"/>
        <family val="1"/>
      </rPr>
      <t>analysis</t>
    </r>
    <r>
      <rPr>
        <sz val="12"/>
        <color indexed="8"/>
        <rFont val="Times New Roman"/>
        <family val="1"/>
      </rPr>
      <t xml:space="preserve"> (as listed in Table 1 of the manuscript) searched in research topics (a), (b), (c) and (d). Co-mentions can be filtered from the Sentence column of the table.</t>
    </r>
  </si>
  <si>
    <r>
      <t xml:space="preserve">Each sheet summarizes the list of microorganism resulted from the text mining analysis for each </t>
    </r>
    <r>
      <rPr>
        <b/>
        <sz val="12"/>
        <color indexed="8"/>
        <rFont val="Times New Roman"/>
        <family val="1"/>
      </rPr>
      <t>COMENTION</t>
    </r>
    <r>
      <rPr>
        <sz val="12"/>
        <color indexed="8"/>
        <rFont val="Times New Roman"/>
        <family val="1"/>
      </rPr>
      <t xml:space="preserve"> analysis (sheet name).</t>
    </r>
  </si>
  <si>
    <t>(a) infant gut microbiome</t>
  </si>
  <si>
    <t>(b) infant nutrition and microbiome metabolism</t>
  </si>
  <si>
    <t>(c) beneficial bacteria for the infants immune system</t>
  </si>
  <si>
    <t>(d) beneficial bacteria preventing infections in infants</t>
  </si>
  <si>
    <r>
      <rPr>
        <b/>
        <sz val="12"/>
        <color theme="1"/>
        <rFont val="Times New Roman"/>
        <family val="1"/>
      </rPr>
      <t>Note</t>
    </r>
    <r>
      <rPr>
        <sz val="12"/>
        <color theme="1"/>
        <rFont val="Times New Roman"/>
        <family val="1"/>
      </rPr>
      <t>: the same sentences could contain comentions between several terms of the dictionaries in exam or the same sentence can include comentions between different dictionaries (ex. a comention between gut-microbes, immune-related terms and chemicals but also gut-microbes, diseases and chemicals), this is the reason why there are replicated sentenc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indexed="8"/>
      <name val="Calibri"/>
      <family val="2"/>
      <scheme val="minor"/>
    </font>
    <font>
      <u/>
      <sz val="11"/>
      <color theme="10"/>
      <name val="Calibri"/>
      <family val="2"/>
      <scheme val="minor"/>
    </font>
    <font>
      <sz val="12"/>
      <color theme="1"/>
      <name val="Times New Roman"/>
      <family val="1"/>
    </font>
    <font>
      <b/>
      <sz val="11"/>
      <color indexed="8"/>
      <name val="Times New Roman"/>
      <family val="1"/>
    </font>
    <font>
      <sz val="11"/>
      <color indexed="8"/>
      <name val="Times New Roman"/>
      <family val="1"/>
    </font>
    <font>
      <u/>
      <sz val="11"/>
      <color theme="10"/>
      <name val="Times New Roman"/>
      <family val="1"/>
    </font>
    <font>
      <b/>
      <sz val="11"/>
      <name val="Times New Roman"/>
      <family val="1"/>
    </font>
    <font>
      <b/>
      <sz val="12"/>
      <color theme="1"/>
      <name val="Times New Roman"/>
      <family val="1"/>
    </font>
    <font>
      <sz val="12"/>
      <color indexed="8"/>
      <name val="Times New Roman"/>
      <family val="1"/>
    </font>
    <font>
      <i/>
      <sz val="12"/>
      <color theme="1"/>
      <name val="Times New Roman"/>
      <family val="1"/>
    </font>
    <font>
      <b/>
      <sz val="12"/>
      <color indexed="8"/>
      <name val="Times New Roman"/>
      <family val="1"/>
    </font>
    <font>
      <b/>
      <sz val="12"/>
      <color indexed="60"/>
      <name val="Times New Roman"/>
      <family val="1"/>
    </font>
    <font>
      <sz val="12"/>
      <color indexed="60"/>
      <name val="Times New Roman"/>
      <family val="1"/>
    </font>
    <font>
      <sz val="12"/>
      <name val="Times New Roman"/>
      <family val="1"/>
    </font>
    <font>
      <sz val="12"/>
      <color rgb="FF000000"/>
      <name val="Times New Roman"/>
      <family val="1"/>
    </font>
  </fonts>
  <fills count="10">
    <fill>
      <patternFill patternType="none"/>
    </fill>
    <fill>
      <patternFill patternType="gray125"/>
    </fill>
    <fill>
      <patternFill patternType="solid">
        <fgColor theme="4" tint="0.79998168889431442"/>
        <bgColor indexed="64"/>
      </patternFill>
    </fill>
    <fill>
      <patternFill patternType="solid">
        <fgColor theme="0"/>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2"/>
        <bgColor indexed="64"/>
      </patternFill>
    </fill>
    <fill>
      <patternFill patternType="solid">
        <fgColor theme="2" tint="-9.9978637043366805E-2"/>
        <bgColor indexed="64"/>
      </patternFill>
    </fill>
    <fill>
      <patternFill patternType="solid">
        <fgColor theme="5" tint="0.59999389629810485"/>
        <bgColor indexed="64"/>
      </patternFill>
    </fill>
  </fills>
  <borders count="11">
    <border>
      <left/>
      <right/>
      <top/>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73">
    <xf numFmtId="0" fontId="0" fillId="0" borderId="0" xfId="0"/>
    <xf numFmtId="0" fontId="2" fillId="0" borderId="0" xfId="0" applyFont="1"/>
    <xf numFmtId="0" fontId="4" fillId="0" borderId="0" xfId="0" applyFont="1"/>
    <xf numFmtId="0" fontId="3" fillId="2" borderId="0" xfId="0" applyFont="1" applyFill="1" applyAlignment="1">
      <alignment horizontal="left" vertical="center"/>
    </xf>
    <xf numFmtId="0" fontId="5" fillId="0" borderId="0" xfId="1" applyFont="1"/>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4" fillId="0" borderId="0" xfId="0" applyNumberFormat="1" applyFont="1"/>
    <xf numFmtId="0" fontId="4" fillId="0" borderId="2" xfId="0" applyFont="1" applyBorder="1" applyAlignment="1">
      <alignment horizontal="center" vertical="center"/>
    </xf>
    <xf numFmtId="0" fontId="4" fillId="0" borderId="4" xfId="0" applyFont="1" applyBorder="1" applyAlignment="1">
      <alignment horizontal="center" vertical="center"/>
    </xf>
    <xf numFmtId="0" fontId="4" fillId="0" borderId="6" xfId="0" applyFont="1" applyBorder="1" applyAlignment="1">
      <alignment horizontal="center" vertical="center"/>
    </xf>
    <xf numFmtId="0" fontId="4" fillId="0" borderId="0" xfId="0" applyFont="1" applyAlignment="1">
      <alignment horizontal="center" vertical="center"/>
    </xf>
    <xf numFmtId="0" fontId="6" fillId="4" borderId="8" xfId="0" applyFont="1" applyFill="1" applyBorder="1" applyAlignment="1">
      <alignment horizontal="center" vertical="center"/>
    </xf>
    <xf numFmtId="0" fontId="6" fillId="4" borderId="10" xfId="0" applyFont="1" applyFill="1" applyBorder="1" applyAlignment="1">
      <alignment horizontal="center" vertical="center"/>
    </xf>
    <xf numFmtId="0" fontId="3" fillId="5" borderId="8" xfId="0" applyFont="1" applyFill="1" applyBorder="1" applyAlignment="1">
      <alignment horizontal="center" vertical="center"/>
    </xf>
    <xf numFmtId="0" fontId="3" fillId="5" borderId="10" xfId="0" applyFont="1" applyFill="1" applyBorder="1" applyAlignment="1">
      <alignment horizontal="center" vertical="center"/>
    </xf>
    <xf numFmtId="0" fontId="3" fillId="6" borderId="8" xfId="0" applyFont="1" applyFill="1" applyBorder="1" applyAlignment="1">
      <alignment horizontal="center" vertical="center"/>
    </xf>
    <xf numFmtId="0" fontId="3" fillId="6" borderId="10"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10" xfId="0" applyFont="1" applyFill="1" applyBorder="1" applyAlignment="1">
      <alignment horizontal="center" vertical="center"/>
    </xf>
    <xf numFmtId="0" fontId="0" fillId="0" borderId="0" xfId="0" applyAlignment="1">
      <alignment horizontal="center" vertical="center"/>
    </xf>
    <xf numFmtId="0" fontId="0" fillId="0" borderId="3" xfId="0" applyBorder="1" applyAlignment="1">
      <alignment horizontal="center" vertical="center"/>
    </xf>
    <xf numFmtId="0" fontId="0" fillId="0" borderId="5" xfId="0" applyBorder="1" applyAlignment="1">
      <alignment horizontal="center" vertical="center"/>
    </xf>
    <xf numFmtId="0" fontId="0" fillId="0" borderId="1" xfId="0" applyBorder="1" applyAlignment="1">
      <alignment horizontal="center" vertical="center"/>
    </xf>
    <xf numFmtId="0" fontId="4" fillId="7" borderId="4" xfId="0" applyFont="1" applyFill="1" applyBorder="1" applyAlignment="1">
      <alignment horizontal="center" vertical="center"/>
    </xf>
    <xf numFmtId="0" fontId="0" fillId="7" borderId="5" xfId="0" applyFill="1" applyBorder="1" applyAlignment="1">
      <alignment horizontal="center" vertical="center"/>
    </xf>
    <xf numFmtId="0" fontId="4" fillId="7" borderId="6" xfId="0" applyFont="1" applyFill="1" applyBorder="1" applyAlignment="1">
      <alignment horizontal="center" vertical="center"/>
    </xf>
    <xf numFmtId="0" fontId="0" fillId="7" borderId="1" xfId="0" applyFill="1" applyBorder="1" applyAlignment="1">
      <alignment horizontal="center" vertical="center"/>
    </xf>
    <xf numFmtId="0" fontId="4" fillId="0" borderId="3" xfId="0" applyFont="1" applyBorder="1" applyAlignment="1">
      <alignment horizontal="center" vertical="center"/>
    </xf>
    <xf numFmtId="0" fontId="4" fillId="7" borderId="5" xfId="0" applyFont="1" applyFill="1" applyBorder="1" applyAlignment="1">
      <alignment horizontal="center" vertical="center"/>
    </xf>
    <xf numFmtId="0" fontId="4" fillId="0" borderId="5" xfId="0" applyFont="1" applyBorder="1" applyAlignment="1">
      <alignment horizontal="center" vertical="center"/>
    </xf>
    <xf numFmtId="0" fontId="4" fillId="7" borderId="1" xfId="0" applyFont="1" applyFill="1" applyBorder="1" applyAlignment="1">
      <alignment horizontal="center" vertical="center"/>
    </xf>
    <xf numFmtId="0" fontId="7" fillId="5" borderId="2" xfId="0" applyFont="1" applyFill="1" applyBorder="1" applyAlignment="1">
      <alignment horizontal="center" vertical="center"/>
    </xf>
    <xf numFmtId="0" fontId="7" fillId="9" borderId="6" xfId="0" applyFont="1" applyFill="1" applyBorder="1" applyAlignment="1">
      <alignment horizontal="center" vertical="center"/>
    </xf>
    <xf numFmtId="0" fontId="3" fillId="0" borderId="0" xfId="0" applyFont="1"/>
    <xf numFmtId="0" fontId="10" fillId="2" borderId="2" xfId="0" applyFont="1" applyFill="1" applyBorder="1" applyAlignment="1">
      <alignment horizontal="left"/>
    </xf>
    <xf numFmtId="0" fontId="2" fillId="3" borderId="3" xfId="0" applyFont="1" applyFill="1" applyBorder="1"/>
    <xf numFmtId="0" fontId="10" fillId="2" borderId="4" xfId="0" applyFont="1" applyFill="1" applyBorder="1" applyAlignment="1">
      <alignment horizontal="left"/>
    </xf>
    <xf numFmtId="0" fontId="2" fillId="3" borderId="5" xfId="0" applyFont="1" applyFill="1" applyBorder="1"/>
    <xf numFmtId="0" fontId="2" fillId="2" borderId="4" xfId="0" applyFont="1" applyFill="1" applyBorder="1"/>
    <xf numFmtId="0" fontId="2" fillId="3" borderId="5" xfId="0" applyFont="1" applyFill="1" applyBorder="1" applyAlignment="1">
      <alignment wrapText="1"/>
    </xf>
    <xf numFmtId="0" fontId="10" fillId="2" borderId="4" xfId="0" applyFont="1" applyFill="1" applyBorder="1" applyAlignment="1">
      <alignment horizontal="left" wrapText="1"/>
    </xf>
    <xf numFmtId="0" fontId="10" fillId="2" borderId="6" xfId="0" applyFont="1" applyFill="1" applyBorder="1" applyAlignment="1">
      <alignment horizontal="left" wrapText="1"/>
    </xf>
    <xf numFmtId="0" fontId="2" fillId="3" borderId="1" xfId="0" applyFont="1" applyFill="1" applyBorder="1" applyAlignment="1">
      <alignment wrapText="1"/>
    </xf>
    <xf numFmtId="0" fontId="2" fillId="5" borderId="3" xfId="0" applyFont="1" applyFill="1" applyBorder="1" applyAlignment="1">
      <alignment horizontal="center" vertical="center" wrapText="1"/>
    </xf>
    <xf numFmtId="0" fontId="2" fillId="9" borderId="1" xfId="0" applyFont="1" applyFill="1" applyBorder="1" applyAlignment="1">
      <alignment horizontal="center" vertical="center" wrapText="1"/>
    </xf>
    <xf numFmtId="0" fontId="2" fillId="3" borderId="0" xfId="0" applyFont="1" applyFill="1"/>
    <xf numFmtId="0" fontId="2" fillId="3" borderId="2" xfId="0" applyFont="1" applyFill="1" applyBorder="1" applyAlignment="1"/>
    <xf numFmtId="0" fontId="2" fillId="3" borderId="3" xfId="0" applyFont="1" applyFill="1" applyBorder="1" applyAlignment="1"/>
    <xf numFmtId="0" fontId="2" fillId="3" borderId="4" xfId="0" applyFont="1" applyFill="1" applyBorder="1"/>
    <xf numFmtId="0" fontId="2" fillId="3" borderId="5" xfId="0" applyFont="1" applyFill="1" applyBorder="1" applyAlignment="1"/>
    <xf numFmtId="0" fontId="2" fillId="3" borderId="4" xfId="0" applyFont="1" applyFill="1" applyBorder="1" applyAlignment="1">
      <alignment vertical="center"/>
    </xf>
    <xf numFmtId="0" fontId="2" fillId="3" borderId="4" xfId="0" applyFont="1" applyFill="1" applyBorder="1" applyAlignment="1">
      <alignment vertical="top"/>
    </xf>
    <xf numFmtId="0" fontId="2" fillId="3" borderId="5" xfId="0" applyFont="1" applyFill="1" applyBorder="1" applyAlignment="1">
      <alignment vertical="top" wrapText="1"/>
    </xf>
    <xf numFmtId="0" fontId="7" fillId="3" borderId="7" xfId="0" applyFont="1" applyFill="1" applyBorder="1"/>
    <xf numFmtId="0" fontId="8" fillId="3" borderId="0" xfId="0" applyFont="1" applyFill="1"/>
    <xf numFmtId="0" fontId="7" fillId="3" borderId="1" xfId="0" applyFont="1" applyFill="1" applyBorder="1"/>
    <xf numFmtId="0" fontId="2" fillId="3" borderId="2" xfId="0" applyFont="1" applyFill="1" applyBorder="1" applyAlignment="1">
      <alignment horizontal="left" vertical="top" wrapText="1"/>
    </xf>
    <xf numFmtId="0" fontId="2" fillId="3" borderId="3" xfId="0" applyFont="1" applyFill="1" applyBorder="1" applyAlignment="1">
      <alignment horizontal="left" vertical="top" wrapText="1"/>
    </xf>
    <xf numFmtId="0" fontId="2" fillId="3" borderId="6" xfId="0" applyFont="1" applyFill="1" applyBorder="1" applyAlignment="1">
      <alignment horizontal="left" vertical="top" wrapText="1"/>
    </xf>
    <xf numFmtId="0" fontId="2" fillId="3" borderId="1" xfId="0" applyFont="1" applyFill="1" applyBorder="1" applyAlignment="1">
      <alignment horizontal="left" vertical="top" wrapText="1"/>
    </xf>
    <xf numFmtId="0" fontId="7" fillId="8" borderId="8" xfId="0" applyFont="1" applyFill="1" applyBorder="1" applyAlignment="1">
      <alignment horizontal="center" vertical="center"/>
    </xf>
    <xf numFmtId="0" fontId="7" fillId="8" borderId="10" xfId="0" applyFont="1" applyFill="1" applyBorder="1" applyAlignment="1">
      <alignment horizontal="center" vertical="center"/>
    </xf>
    <xf numFmtId="0" fontId="2" fillId="3" borderId="6" xfId="0" applyFont="1" applyFill="1" applyBorder="1" applyAlignment="1">
      <alignment vertical="top" wrapText="1"/>
    </xf>
    <xf numFmtId="0" fontId="2" fillId="3" borderId="1" xfId="0" applyFont="1" applyFill="1" applyBorder="1" applyAlignment="1">
      <alignment vertical="top" wrapText="1"/>
    </xf>
    <xf numFmtId="0" fontId="6" fillId="4" borderId="8" xfId="0" applyFont="1" applyFill="1" applyBorder="1" applyAlignment="1">
      <alignment horizontal="center" vertical="center"/>
    </xf>
    <xf numFmtId="0" fontId="6" fillId="4" borderId="10" xfId="0" applyFont="1" applyFill="1" applyBorder="1" applyAlignment="1">
      <alignment horizontal="center" vertical="center"/>
    </xf>
    <xf numFmtId="0" fontId="3" fillId="5" borderId="8" xfId="0" applyFont="1" applyFill="1" applyBorder="1" applyAlignment="1">
      <alignment horizontal="center" vertical="center"/>
    </xf>
    <xf numFmtId="0" fontId="3" fillId="5" borderId="9" xfId="0" applyFont="1" applyFill="1" applyBorder="1" applyAlignment="1">
      <alignment horizontal="center" vertical="center"/>
    </xf>
    <xf numFmtId="0" fontId="3" fillId="6" borderId="8" xfId="0" applyFont="1" applyFill="1" applyBorder="1" applyAlignment="1">
      <alignment horizontal="center" vertical="center"/>
    </xf>
    <xf numFmtId="0" fontId="3" fillId="6" borderId="10"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10" xfId="0" applyFont="1" applyFill="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40"/>
  <sheetViews>
    <sheetView tabSelected="1" zoomScaleNormal="100" workbookViewId="0"/>
  </sheetViews>
  <sheetFormatPr baseColWidth="10" defaultColWidth="8.83203125" defaultRowHeight="16" x14ac:dyDescent="0.2"/>
  <cols>
    <col min="1" max="1" width="20.33203125" style="55" customWidth="1"/>
    <col min="2" max="2" width="34.1640625" style="55" customWidth="1"/>
    <col min="3" max="3" width="171.5" style="55" customWidth="1"/>
    <col min="4" max="16384" width="8.83203125" style="55"/>
  </cols>
  <sheetData>
    <row r="1" spans="1:3" s="46" customFormat="1" ht="16.5" customHeight="1" x14ac:dyDescent="0.2"/>
    <row r="2" spans="1:3" s="46" customFormat="1" x14ac:dyDescent="0.2">
      <c r="A2" s="54" t="s">
        <v>436</v>
      </c>
      <c r="B2" s="47" t="s">
        <v>473</v>
      </c>
      <c r="C2" s="48"/>
    </row>
    <row r="3" spans="1:3" s="46" customFormat="1" x14ac:dyDescent="0.2">
      <c r="B3" s="49" t="s">
        <v>443</v>
      </c>
      <c r="C3" s="50"/>
    </row>
    <row r="4" spans="1:3" s="46" customFormat="1" x14ac:dyDescent="0.2">
      <c r="B4" s="51" t="s">
        <v>472</v>
      </c>
      <c r="C4" s="50"/>
    </row>
    <row r="5" spans="1:3" s="46" customFormat="1" x14ac:dyDescent="0.2">
      <c r="B5" s="51" t="s">
        <v>438</v>
      </c>
      <c r="C5" s="50"/>
    </row>
    <row r="6" spans="1:3" s="46" customFormat="1" x14ac:dyDescent="0.2">
      <c r="B6" s="51" t="s">
        <v>439</v>
      </c>
      <c r="C6" s="50"/>
    </row>
    <row r="7" spans="1:3" s="46" customFormat="1" x14ac:dyDescent="0.2">
      <c r="B7" s="51" t="s">
        <v>440</v>
      </c>
      <c r="C7" s="50"/>
    </row>
    <row r="8" spans="1:3" s="46" customFormat="1" x14ac:dyDescent="0.2">
      <c r="B8" s="51" t="s">
        <v>441</v>
      </c>
      <c r="C8" s="50"/>
    </row>
    <row r="9" spans="1:3" s="46" customFormat="1" x14ac:dyDescent="0.2">
      <c r="B9" s="52" t="s">
        <v>442</v>
      </c>
      <c r="C9" s="53"/>
    </row>
    <row r="10" spans="1:3" s="46" customFormat="1" ht="35" customHeight="1" x14ac:dyDescent="0.2">
      <c r="B10" s="63" t="s">
        <v>479</v>
      </c>
      <c r="C10" s="64"/>
    </row>
    <row r="11" spans="1:3" x14ac:dyDescent="0.2">
      <c r="A11" s="46"/>
      <c r="B11" s="46"/>
      <c r="C11" s="46"/>
    </row>
    <row r="12" spans="1:3" x14ac:dyDescent="0.2">
      <c r="A12" s="54" t="s">
        <v>348</v>
      </c>
      <c r="B12" s="57" t="s">
        <v>474</v>
      </c>
      <c r="C12" s="58"/>
    </row>
    <row r="13" spans="1:3" x14ac:dyDescent="0.2">
      <c r="B13" s="59" t="s">
        <v>467</v>
      </c>
      <c r="C13" s="60"/>
    </row>
    <row r="14" spans="1:3" x14ac:dyDescent="0.2">
      <c r="A14" s="46"/>
      <c r="B14" s="1"/>
      <c r="C14" s="1"/>
    </row>
    <row r="15" spans="1:3" x14ac:dyDescent="0.2">
      <c r="A15" s="56" t="s">
        <v>332</v>
      </c>
      <c r="B15" s="35" t="s">
        <v>0</v>
      </c>
      <c r="C15" s="36" t="s">
        <v>333</v>
      </c>
    </row>
    <row r="16" spans="1:3" x14ac:dyDescent="0.2">
      <c r="A16" s="46"/>
      <c r="B16" s="37" t="s">
        <v>1</v>
      </c>
      <c r="C16" s="38" t="s">
        <v>334</v>
      </c>
    </row>
    <row r="17" spans="1:3" x14ac:dyDescent="0.2">
      <c r="A17" s="46"/>
      <c r="B17" s="37" t="s">
        <v>2</v>
      </c>
      <c r="C17" s="38" t="s">
        <v>335</v>
      </c>
    </row>
    <row r="18" spans="1:3" x14ac:dyDescent="0.2">
      <c r="A18" s="46"/>
      <c r="B18" s="37" t="s">
        <v>3</v>
      </c>
      <c r="C18" s="38" t="s">
        <v>336</v>
      </c>
    </row>
    <row r="19" spans="1:3" x14ac:dyDescent="0.2">
      <c r="A19" s="46"/>
      <c r="B19" s="37" t="s">
        <v>5</v>
      </c>
      <c r="C19" s="38" t="s">
        <v>466</v>
      </c>
    </row>
    <row r="20" spans="1:3" x14ac:dyDescent="0.2">
      <c r="A20" s="46"/>
      <c r="B20" s="37" t="s">
        <v>4</v>
      </c>
      <c r="C20" s="38" t="s">
        <v>337</v>
      </c>
    </row>
    <row r="21" spans="1:3" x14ac:dyDescent="0.2">
      <c r="A21" s="46"/>
      <c r="B21" s="39"/>
      <c r="C21" s="38" t="s">
        <v>468</v>
      </c>
    </row>
    <row r="22" spans="1:3" x14ac:dyDescent="0.2">
      <c r="A22" s="46"/>
      <c r="B22" s="39"/>
      <c r="C22" s="38" t="s">
        <v>469</v>
      </c>
    </row>
    <row r="23" spans="1:3" x14ac:dyDescent="0.2">
      <c r="A23" s="46"/>
      <c r="B23" s="39"/>
      <c r="C23" s="40" t="s">
        <v>470</v>
      </c>
    </row>
    <row r="24" spans="1:3" x14ac:dyDescent="0.2">
      <c r="A24" s="46"/>
      <c r="B24" s="39"/>
      <c r="C24" s="40" t="s">
        <v>347</v>
      </c>
    </row>
    <row r="25" spans="1:3" x14ac:dyDescent="0.2">
      <c r="A25" s="46"/>
      <c r="B25" s="39"/>
      <c r="C25" s="40" t="s">
        <v>471</v>
      </c>
    </row>
    <row r="26" spans="1:3" x14ac:dyDescent="0.2">
      <c r="A26" s="46"/>
      <c r="B26" s="39"/>
      <c r="C26" s="40" t="s">
        <v>347</v>
      </c>
    </row>
    <row r="27" spans="1:3" x14ac:dyDescent="0.2">
      <c r="A27" s="46"/>
      <c r="B27" s="37" t="s">
        <v>6</v>
      </c>
      <c r="C27" s="38" t="s">
        <v>338</v>
      </c>
    </row>
    <row r="28" spans="1:3" x14ac:dyDescent="0.2">
      <c r="A28" s="46"/>
      <c r="B28" s="37" t="s">
        <v>7</v>
      </c>
      <c r="C28" s="38" t="s">
        <v>339</v>
      </c>
    </row>
    <row r="29" spans="1:3" x14ac:dyDescent="0.2">
      <c r="A29" s="46"/>
      <c r="B29" s="37" t="s">
        <v>8</v>
      </c>
      <c r="C29" s="38" t="s">
        <v>340</v>
      </c>
    </row>
    <row r="30" spans="1:3" x14ac:dyDescent="0.2">
      <c r="A30" s="46"/>
      <c r="B30" s="37" t="s">
        <v>10</v>
      </c>
      <c r="C30" s="38" t="s">
        <v>341</v>
      </c>
    </row>
    <row r="31" spans="1:3" x14ac:dyDescent="0.2">
      <c r="A31" s="46"/>
      <c r="B31" s="37" t="s">
        <v>11</v>
      </c>
      <c r="C31" s="38" t="s">
        <v>342</v>
      </c>
    </row>
    <row r="32" spans="1:3" x14ac:dyDescent="0.2">
      <c r="A32" s="46"/>
      <c r="B32" s="37" t="s">
        <v>12</v>
      </c>
      <c r="C32" s="38" t="s">
        <v>343</v>
      </c>
    </row>
    <row r="33" spans="1:3" x14ac:dyDescent="0.2">
      <c r="B33" s="37" t="s">
        <v>13</v>
      </c>
      <c r="C33" s="38" t="s">
        <v>344</v>
      </c>
    </row>
    <row r="34" spans="1:3" x14ac:dyDescent="0.2">
      <c r="B34" s="41" t="s">
        <v>345</v>
      </c>
      <c r="C34" s="40" t="s">
        <v>346</v>
      </c>
    </row>
    <row r="35" spans="1:3" ht="32" x14ac:dyDescent="0.2">
      <c r="B35" s="42" t="s">
        <v>437</v>
      </c>
      <c r="C35" s="43" t="s">
        <v>350</v>
      </c>
    </row>
    <row r="37" spans="1:3" s="46" customFormat="1" x14ac:dyDescent="0.2">
      <c r="A37" s="55"/>
      <c r="B37" s="55"/>
      <c r="C37" s="55"/>
    </row>
    <row r="38" spans="1:3" s="46" customFormat="1" x14ac:dyDescent="0.2">
      <c r="B38" s="61" t="s">
        <v>432</v>
      </c>
      <c r="C38" s="62"/>
    </row>
    <row r="39" spans="1:3" ht="64" x14ac:dyDescent="0.2">
      <c r="A39" s="46"/>
      <c r="B39" s="32" t="s">
        <v>433</v>
      </c>
      <c r="C39" s="44" t="s">
        <v>434</v>
      </c>
    </row>
    <row r="40" spans="1:3" ht="80" x14ac:dyDescent="0.2">
      <c r="A40" s="46"/>
      <c r="B40" s="33" t="s">
        <v>33</v>
      </c>
      <c r="C40" s="45" t="s">
        <v>435</v>
      </c>
    </row>
  </sheetData>
  <mergeCells count="4">
    <mergeCell ref="B12:C12"/>
    <mergeCell ref="B13:C13"/>
    <mergeCell ref="B38:C38"/>
    <mergeCell ref="B10:C10"/>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234"/>
  <sheetViews>
    <sheetView workbookViewId="0"/>
  </sheetViews>
  <sheetFormatPr baseColWidth="10" defaultColWidth="9.1640625" defaultRowHeight="14" x14ac:dyDescent="0.15"/>
  <cols>
    <col min="1" max="1" width="32" style="2" customWidth="1"/>
    <col min="2" max="2" width="9" style="2" bestFit="1" customWidth="1"/>
    <col min="3" max="3" width="26" style="2" customWidth="1"/>
    <col min="4" max="5" width="9.1640625" style="2"/>
    <col min="6" max="6" width="27.6640625" style="2" customWidth="1"/>
    <col min="7" max="7" width="12" style="2" customWidth="1"/>
    <col min="8" max="8" width="26.1640625" style="2" customWidth="1"/>
    <col min="9" max="9" width="12.83203125" style="2" customWidth="1"/>
    <col min="10" max="10" width="16.5" style="2" customWidth="1"/>
    <col min="11" max="11" width="9.1640625" style="2"/>
    <col min="12" max="12" width="14.6640625" style="2" customWidth="1"/>
    <col min="13" max="13" width="11.6640625" style="2" customWidth="1"/>
    <col min="14" max="14" width="17.6640625" style="2" customWidth="1"/>
    <col min="15" max="15" width="32.33203125" style="2" bestFit="1" customWidth="1"/>
    <col min="16" max="16384" width="9.1640625" style="2"/>
  </cols>
  <sheetData>
    <row r="1" spans="1:15" x14ac:dyDescent="0.15">
      <c r="A1" s="3" t="s">
        <v>0</v>
      </c>
      <c r="B1" s="3" t="s">
        <v>1</v>
      </c>
      <c r="C1" s="3" t="s">
        <v>2</v>
      </c>
      <c r="D1" s="3" t="s">
        <v>3</v>
      </c>
      <c r="E1" s="3" t="s">
        <v>4</v>
      </c>
      <c r="F1" s="3" t="s">
        <v>5</v>
      </c>
      <c r="G1" s="3" t="s">
        <v>6</v>
      </c>
      <c r="H1" s="3" t="s">
        <v>7</v>
      </c>
      <c r="I1" s="3" t="s">
        <v>8</v>
      </c>
      <c r="J1" s="3" t="s">
        <v>10</v>
      </c>
      <c r="K1" s="3" t="s">
        <v>11</v>
      </c>
      <c r="L1" s="3" t="s">
        <v>12</v>
      </c>
      <c r="M1" s="3" t="s">
        <v>13</v>
      </c>
      <c r="N1" s="3" t="s">
        <v>9</v>
      </c>
      <c r="O1" s="3" t="s">
        <v>437</v>
      </c>
    </row>
    <row r="2" spans="1:15" x14ac:dyDescent="0.15">
      <c r="A2" s="4" t="str">
        <f t="shared" ref="A2:A65" si="0">HYPERLINK(CONCATENATE("https://www.ncbi.nlm.nih.gov/pubmed/?term=",B2))</f>
        <v>https://www.ncbi.nlm.nih.gov/pubmed/?term=28116928</v>
      </c>
      <c r="B2" s="7">
        <v>28116928</v>
      </c>
      <c r="C2" s="2" t="s">
        <v>413</v>
      </c>
      <c r="D2" s="2" t="s">
        <v>26</v>
      </c>
      <c r="E2" s="2" t="s">
        <v>32</v>
      </c>
      <c r="F2" s="2" t="s">
        <v>446</v>
      </c>
      <c r="G2" s="2" t="s">
        <v>37</v>
      </c>
      <c r="H2" s="2" t="s">
        <v>53</v>
      </c>
      <c r="I2" s="2" t="s">
        <v>58</v>
      </c>
      <c r="J2" s="2" t="s">
        <v>81</v>
      </c>
      <c r="K2" s="2">
        <v>2017</v>
      </c>
      <c r="L2" s="2" t="s">
        <v>107</v>
      </c>
      <c r="M2" s="2" t="s">
        <v>130</v>
      </c>
      <c r="N2" s="2" t="s">
        <v>134</v>
      </c>
      <c r="O2" s="2" t="s">
        <v>462</v>
      </c>
    </row>
    <row r="3" spans="1:15" x14ac:dyDescent="0.15">
      <c r="A3" s="4" t="str">
        <f t="shared" si="0"/>
        <v>https://www.ncbi.nlm.nih.gov/pubmed/?term=28634691</v>
      </c>
      <c r="B3" s="7">
        <v>28634691</v>
      </c>
      <c r="C3" s="2" t="s">
        <v>366</v>
      </c>
      <c r="D3" s="2" t="s">
        <v>25</v>
      </c>
      <c r="E3" s="2" t="s">
        <v>33</v>
      </c>
      <c r="F3" s="2" t="s">
        <v>449</v>
      </c>
      <c r="G3" s="2" t="s">
        <v>39</v>
      </c>
      <c r="H3" s="2" t="s">
        <v>45</v>
      </c>
      <c r="I3" s="2" t="s">
        <v>58</v>
      </c>
      <c r="J3" s="2" t="s">
        <v>83</v>
      </c>
      <c r="K3" s="2">
        <v>2017</v>
      </c>
      <c r="L3" s="2" t="s">
        <v>108</v>
      </c>
      <c r="M3" s="2" t="s">
        <v>132</v>
      </c>
      <c r="N3" s="2" t="s">
        <v>135</v>
      </c>
      <c r="O3" s="2" t="s">
        <v>462</v>
      </c>
    </row>
    <row r="4" spans="1:15" x14ac:dyDescent="0.15">
      <c r="A4" s="4" t="str">
        <f t="shared" si="0"/>
        <v>https://www.ncbi.nlm.nih.gov/pubmed/?term=28634691</v>
      </c>
      <c r="B4" s="7">
        <v>28634691</v>
      </c>
      <c r="C4" s="2" t="s">
        <v>366</v>
      </c>
      <c r="D4" s="2" t="s">
        <v>25</v>
      </c>
      <c r="E4" s="2" t="s">
        <v>33</v>
      </c>
      <c r="F4" s="2" t="s">
        <v>449</v>
      </c>
      <c r="G4" s="2" t="s">
        <v>39</v>
      </c>
      <c r="H4" s="2" t="s">
        <v>56</v>
      </c>
      <c r="I4" s="2" t="s">
        <v>58</v>
      </c>
      <c r="J4" s="2" t="s">
        <v>83</v>
      </c>
      <c r="K4" s="2">
        <v>2017</v>
      </c>
      <c r="L4" s="2" t="s">
        <v>108</v>
      </c>
      <c r="M4" s="2" t="s">
        <v>132</v>
      </c>
      <c r="N4" s="2" t="s">
        <v>135</v>
      </c>
      <c r="O4" s="2" t="s">
        <v>462</v>
      </c>
    </row>
    <row r="5" spans="1:15" x14ac:dyDescent="0.15">
      <c r="A5" s="4" t="str">
        <f t="shared" si="0"/>
        <v>https://www.ncbi.nlm.nih.gov/pubmed/?term=26809484</v>
      </c>
      <c r="B5" s="7">
        <v>26809484</v>
      </c>
      <c r="C5" s="2" t="s">
        <v>22</v>
      </c>
      <c r="D5" s="2" t="s">
        <v>25</v>
      </c>
      <c r="E5" s="2" t="s">
        <v>33</v>
      </c>
      <c r="F5" s="2" t="s">
        <v>450</v>
      </c>
      <c r="G5" s="2" t="s">
        <v>37</v>
      </c>
      <c r="H5" s="2" t="s">
        <v>44</v>
      </c>
      <c r="I5" s="2" t="s">
        <v>58</v>
      </c>
      <c r="J5" s="2" t="s">
        <v>73</v>
      </c>
      <c r="K5" s="2">
        <v>2016</v>
      </c>
      <c r="L5" s="2" t="s">
        <v>100</v>
      </c>
      <c r="M5" s="2" t="s">
        <v>122</v>
      </c>
      <c r="N5" s="2" t="s">
        <v>135</v>
      </c>
      <c r="O5" s="2" t="s">
        <v>462</v>
      </c>
    </row>
    <row r="6" spans="1:15" x14ac:dyDescent="0.15">
      <c r="A6" s="4" t="str">
        <f t="shared" si="0"/>
        <v>https://www.ncbi.nlm.nih.gov/pubmed/?term=26809484</v>
      </c>
      <c r="B6" s="7">
        <v>26809484</v>
      </c>
      <c r="C6" s="2" t="s">
        <v>22</v>
      </c>
      <c r="D6" s="2" t="s">
        <v>25</v>
      </c>
      <c r="E6" s="2" t="s">
        <v>33</v>
      </c>
      <c r="F6" s="2" t="s">
        <v>450</v>
      </c>
      <c r="G6" s="2" t="s">
        <v>37</v>
      </c>
      <c r="H6" s="2" t="s">
        <v>51</v>
      </c>
      <c r="I6" s="2" t="s">
        <v>58</v>
      </c>
      <c r="J6" s="2" t="s">
        <v>73</v>
      </c>
      <c r="K6" s="2">
        <v>2016</v>
      </c>
      <c r="L6" s="2" t="s">
        <v>100</v>
      </c>
      <c r="M6" s="2" t="s">
        <v>122</v>
      </c>
      <c r="N6" s="2" t="s">
        <v>135</v>
      </c>
      <c r="O6" s="2" t="s">
        <v>462</v>
      </c>
    </row>
    <row r="7" spans="1:15" x14ac:dyDescent="0.15">
      <c r="A7" s="4" t="str">
        <f t="shared" si="0"/>
        <v>https://www.ncbi.nlm.nih.gov/pubmed/?term=26872618</v>
      </c>
      <c r="B7" s="7">
        <v>26872618</v>
      </c>
      <c r="C7" s="2" t="s">
        <v>367</v>
      </c>
      <c r="D7" s="2" t="s">
        <v>29</v>
      </c>
      <c r="E7" s="2" t="s">
        <v>33</v>
      </c>
      <c r="F7" s="2" t="s">
        <v>451</v>
      </c>
      <c r="G7" s="2" t="s">
        <v>42</v>
      </c>
      <c r="H7" s="2" t="s">
        <v>52</v>
      </c>
      <c r="I7" s="2" t="s">
        <v>58</v>
      </c>
      <c r="J7" s="2" t="s">
        <v>74</v>
      </c>
      <c r="K7" s="2">
        <v>2016</v>
      </c>
      <c r="L7" s="2" t="s">
        <v>101</v>
      </c>
      <c r="M7" s="2" t="s">
        <v>123</v>
      </c>
      <c r="N7" s="2" t="s">
        <v>135</v>
      </c>
      <c r="O7" s="2" t="s">
        <v>462</v>
      </c>
    </row>
    <row r="8" spans="1:15" x14ac:dyDescent="0.15">
      <c r="A8" s="4" t="str">
        <f t="shared" si="0"/>
        <v>https://www.ncbi.nlm.nih.gov/pubmed/?term=26872618</v>
      </c>
      <c r="B8" s="7">
        <v>26872618</v>
      </c>
      <c r="C8" s="2" t="s">
        <v>367</v>
      </c>
      <c r="D8" s="2" t="s">
        <v>29</v>
      </c>
      <c r="E8" s="2" t="s">
        <v>33</v>
      </c>
      <c r="F8" s="2" t="s">
        <v>451</v>
      </c>
      <c r="G8" s="2" t="s">
        <v>42</v>
      </c>
      <c r="H8" s="2" t="s">
        <v>50</v>
      </c>
      <c r="I8" s="2" t="s">
        <v>58</v>
      </c>
      <c r="J8" s="2" t="s">
        <v>74</v>
      </c>
      <c r="K8" s="2">
        <v>2016</v>
      </c>
      <c r="L8" s="2" t="s">
        <v>101</v>
      </c>
      <c r="M8" s="2" t="s">
        <v>123</v>
      </c>
      <c r="N8" s="2" t="s">
        <v>135</v>
      </c>
      <c r="O8" s="2" t="s">
        <v>462</v>
      </c>
    </row>
    <row r="9" spans="1:15" x14ac:dyDescent="0.15">
      <c r="A9" s="4" t="str">
        <f t="shared" si="0"/>
        <v>https://www.ncbi.nlm.nih.gov/pubmed/?term=26872618</v>
      </c>
      <c r="B9" s="7">
        <v>26872618</v>
      </c>
      <c r="C9" s="2" t="s">
        <v>367</v>
      </c>
      <c r="D9" s="2" t="s">
        <v>29</v>
      </c>
      <c r="E9" s="2" t="s">
        <v>33</v>
      </c>
      <c r="F9" s="2" t="s">
        <v>451</v>
      </c>
      <c r="G9" s="2" t="s">
        <v>42</v>
      </c>
      <c r="H9" s="2" t="s">
        <v>53</v>
      </c>
      <c r="I9" s="2" t="s">
        <v>58</v>
      </c>
      <c r="J9" s="2" t="s">
        <v>74</v>
      </c>
      <c r="K9" s="2">
        <v>2016</v>
      </c>
      <c r="L9" s="2" t="s">
        <v>101</v>
      </c>
      <c r="M9" s="2" t="s">
        <v>123</v>
      </c>
      <c r="N9" s="2" t="s">
        <v>135</v>
      </c>
      <c r="O9" s="2" t="s">
        <v>462</v>
      </c>
    </row>
    <row r="10" spans="1:15" x14ac:dyDescent="0.15">
      <c r="A10" s="4" t="str">
        <f t="shared" si="0"/>
        <v>https://www.ncbi.nlm.nih.gov/pubmed/?term=27286235</v>
      </c>
      <c r="B10" s="7">
        <v>27286235</v>
      </c>
      <c r="C10" s="2" t="s">
        <v>23</v>
      </c>
      <c r="D10" s="2" t="s">
        <v>25</v>
      </c>
      <c r="E10" s="2" t="s">
        <v>33</v>
      </c>
      <c r="F10" s="2" t="s">
        <v>444</v>
      </c>
      <c r="G10" s="2" t="s">
        <v>37</v>
      </c>
      <c r="H10" s="2" t="s">
        <v>54</v>
      </c>
      <c r="I10" s="2" t="s">
        <v>57</v>
      </c>
      <c r="J10" s="2" t="s">
        <v>75</v>
      </c>
      <c r="K10" s="2">
        <v>2016</v>
      </c>
      <c r="L10" s="2" t="s">
        <v>102</v>
      </c>
      <c r="M10" s="2" t="s">
        <v>124</v>
      </c>
      <c r="N10" s="2" t="s">
        <v>135</v>
      </c>
      <c r="O10" s="2" t="s">
        <v>462</v>
      </c>
    </row>
    <row r="11" spans="1:15" x14ac:dyDescent="0.15">
      <c r="A11" s="4" t="str">
        <f t="shared" si="0"/>
        <v>https://www.ncbi.nlm.nih.gov/pubmed/?term=27341804</v>
      </c>
      <c r="B11" s="7">
        <v>27341804</v>
      </c>
      <c r="C11" s="2" t="s">
        <v>24</v>
      </c>
      <c r="D11" s="2" t="s">
        <v>25</v>
      </c>
      <c r="E11" s="2" t="s">
        <v>32</v>
      </c>
      <c r="F11" s="2" t="s">
        <v>452</v>
      </c>
      <c r="G11" s="2" t="s">
        <v>37</v>
      </c>
      <c r="H11" s="2" t="s">
        <v>43</v>
      </c>
      <c r="I11" s="2" t="s">
        <v>58</v>
      </c>
      <c r="J11" s="2" t="s">
        <v>76</v>
      </c>
      <c r="K11" s="2">
        <v>2016</v>
      </c>
      <c r="L11" s="2" t="s">
        <v>103</v>
      </c>
      <c r="M11" s="2" t="s">
        <v>125</v>
      </c>
      <c r="N11" s="2" t="s">
        <v>134</v>
      </c>
      <c r="O11" s="2" t="s">
        <v>462</v>
      </c>
    </row>
    <row r="12" spans="1:15" x14ac:dyDescent="0.15">
      <c r="A12" s="4" t="str">
        <f t="shared" si="0"/>
        <v>https://www.ncbi.nlm.nih.gov/pubmed/?term=27594848</v>
      </c>
      <c r="B12" s="7">
        <v>27594848</v>
      </c>
      <c r="C12" s="2" t="s">
        <v>368</v>
      </c>
      <c r="D12" s="2" t="s">
        <v>25</v>
      </c>
      <c r="E12" s="2" t="s">
        <v>33</v>
      </c>
      <c r="F12" s="2" t="s">
        <v>444</v>
      </c>
      <c r="G12" s="2" t="s">
        <v>37</v>
      </c>
      <c r="H12" s="2" t="s">
        <v>52</v>
      </c>
      <c r="I12" s="2" t="s">
        <v>58</v>
      </c>
      <c r="J12" s="2" t="s">
        <v>78</v>
      </c>
      <c r="K12" s="2">
        <v>2016</v>
      </c>
      <c r="L12" s="2" t="s">
        <v>104</v>
      </c>
      <c r="M12" s="2" t="s">
        <v>127</v>
      </c>
      <c r="N12" s="2" t="s">
        <v>135</v>
      </c>
      <c r="O12" s="2" t="s">
        <v>462</v>
      </c>
    </row>
    <row r="13" spans="1:15" x14ac:dyDescent="0.15">
      <c r="A13" s="4" t="str">
        <f t="shared" si="0"/>
        <v>https://www.ncbi.nlm.nih.gov/pubmed/?term=27649150</v>
      </c>
      <c r="B13" s="7">
        <v>27649150</v>
      </c>
      <c r="C13" s="2" t="s">
        <v>369</v>
      </c>
      <c r="D13" s="2" t="s">
        <v>25</v>
      </c>
      <c r="E13" s="2" t="s">
        <v>32</v>
      </c>
      <c r="F13" s="2" t="s">
        <v>450</v>
      </c>
      <c r="G13" s="2" t="s">
        <v>37</v>
      </c>
      <c r="H13" s="2" t="s">
        <v>52</v>
      </c>
      <c r="I13" s="2" t="s">
        <v>58</v>
      </c>
      <c r="J13" s="2" t="s">
        <v>79</v>
      </c>
      <c r="K13" s="2">
        <v>2016</v>
      </c>
      <c r="L13" s="2" t="s">
        <v>105</v>
      </c>
      <c r="M13" s="2" t="s">
        <v>128</v>
      </c>
      <c r="N13" s="2" t="s">
        <v>135</v>
      </c>
      <c r="O13" s="2" t="s">
        <v>462</v>
      </c>
    </row>
    <row r="14" spans="1:15" x14ac:dyDescent="0.15">
      <c r="A14" s="4" t="str">
        <f t="shared" si="0"/>
        <v>https://www.ncbi.nlm.nih.gov/pubmed/?term=27649150</v>
      </c>
      <c r="B14" s="7">
        <v>27649150</v>
      </c>
      <c r="C14" s="2" t="s">
        <v>369</v>
      </c>
      <c r="D14" s="2" t="s">
        <v>25</v>
      </c>
      <c r="E14" s="2" t="s">
        <v>32</v>
      </c>
      <c r="F14" s="2" t="s">
        <v>450</v>
      </c>
      <c r="G14" s="2" t="s">
        <v>37</v>
      </c>
      <c r="H14" s="2" t="s">
        <v>50</v>
      </c>
      <c r="I14" s="2" t="s">
        <v>58</v>
      </c>
      <c r="J14" s="2" t="s">
        <v>79</v>
      </c>
      <c r="K14" s="2">
        <v>2016</v>
      </c>
      <c r="L14" s="2" t="s">
        <v>105</v>
      </c>
      <c r="M14" s="2" t="s">
        <v>128</v>
      </c>
      <c r="N14" s="2" t="s">
        <v>135</v>
      </c>
      <c r="O14" s="2" t="s">
        <v>462</v>
      </c>
    </row>
    <row r="15" spans="1:15" x14ac:dyDescent="0.15">
      <c r="A15" s="4" t="str">
        <f t="shared" si="0"/>
        <v>https://www.ncbi.nlm.nih.gov/pubmed/?term=27933160</v>
      </c>
      <c r="B15" s="7">
        <v>27933160</v>
      </c>
      <c r="C15" s="2" t="s">
        <v>370</v>
      </c>
      <c r="D15" s="2" t="s">
        <v>25</v>
      </c>
      <c r="E15" s="2" t="s">
        <v>35</v>
      </c>
      <c r="F15" s="2" t="s">
        <v>446</v>
      </c>
      <c r="G15" s="2" t="s">
        <v>37</v>
      </c>
      <c r="H15" s="2" t="s">
        <v>50</v>
      </c>
      <c r="I15" s="2" t="s">
        <v>58</v>
      </c>
      <c r="J15" s="2" t="s">
        <v>80</v>
      </c>
      <c r="K15" s="2">
        <v>2016</v>
      </c>
      <c r="L15" s="2" t="s">
        <v>106</v>
      </c>
      <c r="M15" s="2" t="s">
        <v>129</v>
      </c>
      <c r="N15" s="2" t="s">
        <v>134</v>
      </c>
      <c r="O15" s="2" t="s">
        <v>462</v>
      </c>
    </row>
    <row r="16" spans="1:15" x14ac:dyDescent="0.15">
      <c r="A16" s="4" t="str">
        <f t="shared" si="0"/>
        <v>https://www.ncbi.nlm.nih.gov/pubmed/?term=26303932</v>
      </c>
      <c r="B16" s="7">
        <v>26303932</v>
      </c>
      <c r="C16" s="2" t="s">
        <v>18</v>
      </c>
      <c r="D16" s="2" t="s">
        <v>26</v>
      </c>
      <c r="E16" s="2" t="s">
        <v>33</v>
      </c>
      <c r="F16" s="2" t="s">
        <v>451</v>
      </c>
      <c r="G16" s="2" t="s">
        <v>37</v>
      </c>
      <c r="H16" s="2" t="s">
        <v>49</v>
      </c>
      <c r="I16" s="2" t="s">
        <v>59</v>
      </c>
      <c r="J16" s="2" t="s">
        <v>72</v>
      </c>
      <c r="K16" s="2">
        <v>2015</v>
      </c>
      <c r="L16" s="2" t="s">
        <v>97</v>
      </c>
      <c r="M16" s="2" t="s">
        <v>121</v>
      </c>
      <c r="N16" s="2" t="s">
        <v>134</v>
      </c>
      <c r="O16" s="2" t="s">
        <v>462</v>
      </c>
    </row>
    <row r="17" spans="1:15" x14ac:dyDescent="0.15">
      <c r="A17" s="4" t="str">
        <f t="shared" si="0"/>
        <v>https://www.ncbi.nlm.nih.gov/pubmed/?term=26303932</v>
      </c>
      <c r="B17" s="7">
        <v>26303932</v>
      </c>
      <c r="C17" s="2" t="s">
        <v>19</v>
      </c>
      <c r="D17" s="2" t="s">
        <v>26</v>
      </c>
      <c r="E17" s="2" t="s">
        <v>33</v>
      </c>
      <c r="F17" s="2" t="s">
        <v>451</v>
      </c>
      <c r="G17" s="2" t="s">
        <v>37</v>
      </c>
      <c r="H17" s="2" t="s">
        <v>49</v>
      </c>
      <c r="I17" s="2" t="s">
        <v>59</v>
      </c>
      <c r="J17" s="2" t="s">
        <v>72</v>
      </c>
      <c r="K17" s="2">
        <v>2015</v>
      </c>
      <c r="L17" s="2" t="s">
        <v>97</v>
      </c>
      <c r="M17" s="2" t="s">
        <v>121</v>
      </c>
      <c r="N17" s="2" t="s">
        <v>134</v>
      </c>
      <c r="O17" s="2" t="s">
        <v>462</v>
      </c>
    </row>
    <row r="18" spans="1:15" x14ac:dyDescent="0.15">
      <c r="A18" s="4" t="str">
        <f t="shared" si="0"/>
        <v>https://www.ncbi.nlm.nih.gov/pubmed/?term=26303932</v>
      </c>
      <c r="B18" s="7">
        <v>26303932</v>
      </c>
      <c r="C18" s="2" t="s">
        <v>19</v>
      </c>
      <c r="D18" s="2" t="s">
        <v>26</v>
      </c>
      <c r="E18" s="2" t="s">
        <v>33</v>
      </c>
      <c r="F18" s="2" t="s">
        <v>451</v>
      </c>
      <c r="G18" s="2" t="s">
        <v>37</v>
      </c>
      <c r="H18" s="2" t="s">
        <v>50</v>
      </c>
      <c r="I18" s="2" t="s">
        <v>58</v>
      </c>
      <c r="J18" s="2" t="s">
        <v>72</v>
      </c>
      <c r="K18" s="2">
        <v>2015</v>
      </c>
      <c r="L18" s="2" t="s">
        <v>97</v>
      </c>
      <c r="M18" s="2" t="s">
        <v>121</v>
      </c>
      <c r="N18" s="2" t="s">
        <v>134</v>
      </c>
      <c r="O18" s="2" t="s">
        <v>462</v>
      </c>
    </row>
    <row r="19" spans="1:15" x14ac:dyDescent="0.15">
      <c r="A19" s="4" t="str">
        <f t="shared" si="0"/>
        <v>https://www.ncbi.nlm.nih.gov/pubmed/?term=26303932</v>
      </c>
      <c r="B19" s="7">
        <v>26303932</v>
      </c>
      <c r="C19" s="2" t="s">
        <v>371</v>
      </c>
      <c r="D19" s="2" t="s">
        <v>29</v>
      </c>
      <c r="E19" s="2" t="s">
        <v>33</v>
      </c>
      <c r="F19" s="2" t="s">
        <v>451</v>
      </c>
      <c r="G19" s="2" t="s">
        <v>37</v>
      </c>
      <c r="H19" s="2" t="s">
        <v>49</v>
      </c>
      <c r="I19" s="2" t="s">
        <v>59</v>
      </c>
      <c r="J19" s="2" t="s">
        <v>72</v>
      </c>
      <c r="K19" s="2">
        <v>2015</v>
      </c>
      <c r="L19" s="2" t="s">
        <v>97</v>
      </c>
      <c r="M19" s="2" t="s">
        <v>121</v>
      </c>
      <c r="N19" s="2" t="s">
        <v>134</v>
      </c>
      <c r="O19" s="2" t="s">
        <v>462</v>
      </c>
    </row>
    <row r="20" spans="1:15" x14ac:dyDescent="0.15">
      <c r="A20" s="4" t="str">
        <f t="shared" si="0"/>
        <v>https://www.ncbi.nlm.nih.gov/pubmed/?term=26303932</v>
      </c>
      <c r="B20" s="7">
        <v>26303932</v>
      </c>
      <c r="C20" s="2" t="s">
        <v>20</v>
      </c>
      <c r="D20" s="2" t="s">
        <v>31</v>
      </c>
      <c r="E20" s="2" t="s">
        <v>33</v>
      </c>
      <c r="F20" s="2" t="s">
        <v>451</v>
      </c>
      <c r="G20" s="2" t="s">
        <v>37</v>
      </c>
      <c r="H20" s="2" t="s">
        <v>50</v>
      </c>
      <c r="I20" s="2" t="s">
        <v>58</v>
      </c>
      <c r="J20" s="2" t="s">
        <v>72</v>
      </c>
      <c r="K20" s="2">
        <v>2015</v>
      </c>
      <c r="L20" s="2" t="s">
        <v>97</v>
      </c>
      <c r="M20" s="2" t="s">
        <v>121</v>
      </c>
      <c r="N20" s="2" t="s">
        <v>134</v>
      </c>
      <c r="O20" s="2" t="s">
        <v>462</v>
      </c>
    </row>
    <row r="21" spans="1:15" x14ac:dyDescent="0.15">
      <c r="A21" s="4" t="str">
        <f t="shared" si="0"/>
        <v>https://www.ncbi.nlm.nih.gov/pubmed/?term=26303932</v>
      </c>
      <c r="B21" s="7">
        <v>26303932</v>
      </c>
      <c r="C21" s="2" t="s">
        <v>21</v>
      </c>
      <c r="D21" s="2" t="s">
        <v>31</v>
      </c>
      <c r="E21" s="2" t="s">
        <v>33</v>
      </c>
      <c r="F21" s="2" t="s">
        <v>451</v>
      </c>
      <c r="G21" s="2" t="s">
        <v>37</v>
      </c>
      <c r="H21" s="2" t="s">
        <v>50</v>
      </c>
      <c r="I21" s="2" t="s">
        <v>58</v>
      </c>
      <c r="J21" s="2" t="s">
        <v>72</v>
      </c>
      <c r="K21" s="2">
        <v>2015</v>
      </c>
      <c r="L21" s="2" t="s">
        <v>97</v>
      </c>
      <c r="M21" s="2" t="s">
        <v>121</v>
      </c>
      <c r="N21" s="2" t="s">
        <v>134</v>
      </c>
      <c r="O21" s="2" t="s">
        <v>462</v>
      </c>
    </row>
    <row r="22" spans="1:15" x14ac:dyDescent="0.15">
      <c r="A22" s="4" t="str">
        <f t="shared" si="0"/>
        <v>https://www.ncbi.nlm.nih.gov/pubmed/?term=26303932</v>
      </c>
      <c r="B22" s="7">
        <v>26303932</v>
      </c>
      <c r="C22" s="2" t="s">
        <v>372</v>
      </c>
      <c r="D22" s="2" t="s">
        <v>31</v>
      </c>
      <c r="E22" s="2" t="s">
        <v>33</v>
      </c>
      <c r="F22" s="2" t="s">
        <v>451</v>
      </c>
      <c r="G22" s="2" t="s">
        <v>37</v>
      </c>
      <c r="H22" s="2" t="s">
        <v>50</v>
      </c>
      <c r="I22" s="2" t="s">
        <v>58</v>
      </c>
      <c r="J22" s="2" t="s">
        <v>72</v>
      </c>
      <c r="K22" s="2">
        <v>2015</v>
      </c>
      <c r="L22" s="2" t="s">
        <v>97</v>
      </c>
      <c r="M22" s="2" t="s">
        <v>121</v>
      </c>
      <c r="N22" s="2" t="s">
        <v>134</v>
      </c>
      <c r="O22" s="2" t="s">
        <v>462</v>
      </c>
    </row>
    <row r="23" spans="1:15" x14ac:dyDescent="0.15">
      <c r="A23" s="4" t="str">
        <f t="shared" si="0"/>
        <v>https://www.ncbi.nlm.nih.gov/pubmed/?term=26303932</v>
      </c>
      <c r="B23" s="7">
        <v>26303932</v>
      </c>
      <c r="C23" s="2" t="s">
        <v>373</v>
      </c>
      <c r="D23" s="2" t="s">
        <v>31</v>
      </c>
      <c r="E23" s="2" t="s">
        <v>33</v>
      </c>
      <c r="F23" s="2" t="s">
        <v>451</v>
      </c>
      <c r="G23" s="2" t="s">
        <v>37</v>
      </c>
      <c r="H23" s="2" t="s">
        <v>49</v>
      </c>
      <c r="I23" s="2" t="s">
        <v>59</v>
      </c>
      <c r="J23" s="2" t="s">
        <v>72</v>
      </c>
      <c r="K23" s="2">
        <v>2015</v>
      </c>
      <c r="L23" s="2" t="s">
        <v>97</v>
      </c>
      <c r="M23" s="2" t="s">
        <v>121</v>
      </c>
      <c r="N23" s="2" t="s">
        <v>134</v>
      </c>
      <c r="O23" s="2" t="s">
        <v>462</v>
      </c>
    </row>
    <row r="24" spans="1:15" x14ac:dyDescent="0.15">
      <c r="A24" s="4" t="str">
        <f t="shared" si="0"/>
        <v>https://www.ncbi.nlm.nih.gov/pubmed/?term=26303932</v>
      </c>
      <c r="B24" s="7">
        <v>26303932</v>
      </c>
      <c r="C24" s="2" t="s">
        <v>374</v>
      </c>
      <c r="D24" s="2" t="s">
        <v>31</v>
      </c>
      <c r="E24" s="2" t="s">
        <v>33</v>
      </c>
      <c r="F24" s="2" t="s">
        <v>451</v>
      </c>
      <c r="G24" s="2" t="s">
        <v>37</v>
      </c>
      <c r="H24" s="2" t="s">
        <v>49</v>
      </c>
      <c r="I24" s="2" t="s">
        <v>59</v>
      </c>
      <c r="J24" s="2" t="s">
        <v>72</v>
      </c>
      <c r="K24" s="2">
        <v>2015</v>
      </c>
      <c r="L24" s="2" t="s">
        <v>97</v>
      </c>
      <c r="M24" s="2" t="s">
        <v>121</v>
      </c>
      <c r="N24" s="2" t="s">
        <v>134</v>
      </c>
      <c r="O24" s="2" t="s">
        <v>462</v>
      </c>
    </row>
    <row r="25" spans="1:15" x14ac:dyDescent="0.15">
      <c r="A25" s="4" t="str">
        <f t="shared" si="0"/>
        <v>https://www.ncbi.nlm.nih.gov/pubmed/?term=24850388</v>
      </c>
      <c r="B25" s="7">
        <v>24850388</v>
      </c>
      <c r="C25" s="2" t="s">
        <v>16</v>
      </c>
      <c r="D25" s="2" t="s">
        <v>25</v>
      </c>
      <c r="E25" s="2" t="s">
        <v>33</v>
      </c>
      <c r="F25" s="2" t="s">
        <v>446</v>
      </c>
      <c r="G25" s="2" t="s">
        <v>37</v>
      </c>
      <c r="H25" s="2" t="s">
        <v>49</v>
      </c>
      <c r="I25" s="2" t="s">
        <v>59</v>
      </c>
      <c r="J25" s="2" t="s">
        <v>68</v>
      </c>
      <c r="K25" s="2">
        <v>2014</v>
      </c>
      <c r="L25" s="2" t="s">
        <v>94</v>
      </c>
      <c r="M25" s="2" t="s">
        <v>117</v>
      </c>
      <c r="N25" s="2" t="s">
        <v>135</v>
      </c>
      <c r="O25" s="2" t="s">
        <v>462</v>
      </c>
    </row>
    <row r="26" spans="1:15" x14ac:dyDescent="0.15">
      <c r="A26" s="4" t="str">
        <f t="shared" si="0"/>
        <v>https://www.ncbi.nlm.nih.gov/pubmed/?term=24953670</v>
      </c>
      <c r="B26" s="7">
        <v>24953670</v>
      </c>
      <c r="C26" s="2" t="s">
        <v>375</v>
      </c>
      <c r="D26" s="2" t="s">
        <v>25</v>
      </c>
      <c r="E26" s="2" t="s">
        <v>32</v>
      </c>
      <c r="F26" s="2" t="s">
        <v>451</v>
      </c>
      <c r="G26" s="2" t="s">
        <v>41</v>
      </c>
      <c r="H26" s="2" t="s">
        <v>48</v>
      </c>
      <c r="I26" s="2" t="s">
        <v>58</v>
      </c>
      <c r="J26" s="2" t="s">
        <v>69</v>
      </c>
      <c r="K26" s="2">
        <v>2014</v>
      </c>
      <c r="L26" s="2" t="s">
        <v>95</v>
      </c>
      <c r="M26" s="2" t="s">
        <v>118</v>
      </c>
      <c r="N26" s="2" t="s">
        <v>134</v>
      </c>
      <c r="O26" s="2" t="s">
        <v>462</v>
      </c>
    </row>
    <row r="27" spans="1:15" x14ac:dyDescent="0.15">
      <c r="A27" s="4" t="str">
        <f t="shared" si="0"/>
        <v>https://www.ncbi.nlm.nih.gov/pubmed/?term=25186128</v>
      </c>
      <c r="B27" s="7">
        <v>25186128</v>
      </c>
      <c r="C27" s="2" t="s">
        <v>414</v>
      </c>
      <c r="D27" s="2" t="s">
        <v>25</v>
      </c>
      <c r="E27" s="2" t="s">
        <v>33</v>
      </c>
      <c r="F27" s="2" t="s">
        <v>444</v>
      </c>
      <c r="G27" s="2" t="s">
        <v>39</v>
      </c>
      <c r="H27" s="2" t="s">
        <v>50</v>
      </c>
      <c r="I27" s="2" t="s">
        <v>58</v>
      </c>
      <c r="J27" s="2" t="s">
        <v>70</v>
      </c>
      <c r="K27" s="2">
        <v>2014</v>
      </c>
      <c r="L27" s="2" t="s">
        <v>96</v>
      </c>
      <c r="M27" s="2" t="s">
        <v>119</v>
      </c>
      <c r="N27" s="2" t="s">
        <v>135</v>
      </c>
      <c r="O27" s="2" t="s">
        <v>462</v>
      </c>
    </row>
    <row r="28" spans="1:15" x14ac:dyDescent="0.15">
      <c r="A28" s="4" t="str">
        <f t="shared" si="0"/>
        <v>https://www.ncbi.nlm.nih.gov/pubmed/?term=25303277</v>
      </c>
      <c r="B28" s="7">
        <v>25303277</v>
      </c>
      <c r="C28" s="2" t="s">
        <v>17</v>
      </c>
      <c r="D28" s="2" t="s">
        <v>30</v>
      </c>
      <c r="E28" s="2" t="s">
        <v>32</v>
      </c>
      <c r="F28" s="2" t="s">
        <v>453</v>
      </c>
      <c r="G28" s="2" t="s">
        <v>37</v>
      </c>
      <c r="H28" s="2" t="s">
        <v>49</v>
      </c>
      <c r="I28" s="2" t="s">
        <v>59</v>
      </c>
      <c r="J28" s="2" t="s">
        <v>71</v>
      </c>
      <c r="K28" s="2">
        <v>2014</v>
      </c>
      <c r="L28" s="2" t="s">
        <v>85</v>
      </c>
      <c r="M28" s="2" t="s">
        <v>120</v>
      </c>
      <c r="N28" s="2" t="s">
        <v>135</v>
      </c>
      <c r="O28" s="2" t="s">
        <v>462</v>
      </c>
    </row>
    <row r="29" spans="1:15" x14ac:dyDescent="0.15">
      <c r="A29" s="4" t="str">
        <f t="shared" si="0"/>
        <v>https://www.ncbi.nlm.nih.gov/pubmed/?term=23462584</v>
      </c>
      <c r="B29" s="7">
        <v>23462584</v>
      </c>
      <c r="C29" s="2" t="s">
        <v>376</v>
      </c>
      <c r="D29" s="2" t="s">
        <v>25</v>
      </c>
      <c r="E29" s="2" t="s">
        <v>33</v>
      </c>
      <c r="F29" s="2" t="s">
        <v>452</v>
      </c>
      <c r="G29" s="2" t="s">
        <v>37</v>
      </c>
      <c r="H29" s="2" t="s">
        <v>45</v>
      </c>
      <c r="I29" s="2" t="s">
        <v>58</v>
      </c>
      <c r="J29" s="2" t="s">
        <v>64</v>
      </c>
      <c r="K29" s="2">
        <v>2013</v>
      </c>
      <c r="L29" s="2" t="s">
        <v>90</v>
      </c>
      <c r="M29" s="2" t="s">
        <v>113</v>
      </c>
      <c r="N29" s="2" t="s">
        <v>135</v>
      </c>
      <c r="O29" s="2" t="s">
        <v>462</v>
      </c>
    </row>
    <row r="30" spans="1:15" x14ac:dyDescent="0.15">
      <c r="A30" s="4" t="str">
        <f t="shared" si="0"/>
        <v>https://www.ncbi.nlm.nih.gov/pubmed/?term=23462584</v>
      </c>
      <c r="B30" s="7">
        <v>23462584</v>
      </c>
      <c r="C30" s="2" t="s">
        <v>376</v>
      </c>
      <c r="D30" s="2" t="s">
        <v>25</v>
      </c>
      <c r="E30" s="2" t="s">
        <v>33</v>
      </c>
      <c r="F30" s="2" t="s">
        <v>452</v>
      </c>
      <c r="G30" s="2" t="s">
        <v>37</v>
      </c>
      <c r="H30" s="2" t="s">
        <v>48</v>
      </c>
      <c r="I30" s="2" t="s">
        <v>58</v>
      </c>
      <c r="J30" s="2" t="s">
        <v>64</v>
      </c>
      <c r="K30" s="2">
        <v>2013</v>
      </c>
      <c r="L30" s="2" t="s">
        <v>90</v>
      </c>
      <c r="M30" s="2" t="s">
        <v>113</v>
      </c>
      <c r="N30" s="2" t="s">
        <v>135</v>
      </c>
      <c r="O30" s="2" t="s">
        <v>462</v>
      </c>
    </row>
    <row r="31" spans="1:15" x14ac:dyDescent="0.15">
      <c r="A31" s="4" t="str">
        <f t="shared" si="0"/>
        <v>https://www.ncbi.nlm.nih.gov/pubmed/?term=23049509</v>
      </c>
      <c r="B31" s="7">
        <v>23049509</v>
      </c>
      <c r="C31" s="2" t="s">
        <v>377</v>
      </c>
      <c r="D31" s="2" t="s">
        <v>25</v>
      </c>
      <c r="E31" s="2" t="s">
        <v>33</v>
      </c>
      <c r="F31" s="2" t="s">
        <v>447</v>
      </c>
      <c r="G31" s="2" t="s">
        <v>40</v>
      </c>
      <c r="H31" s="2" t="s">
        <v>46</v>
      </c>
      <c r="I31" s="2" t="s">
        <v>59</v>
      </c>
      <c r="J31" s="2" t="s">
        <v>63</v>
      </c>
      <c r="K31" s="2">
        <v>2012</v>
      </c>
      <c r="L31" s="2" t="s">
        <v>89</v>
      </c>
      <c r="M31" s="2" t="s">
        <v>112</v>
      </c>
      <c r="N31" s="2" t="s">
        <v>134</v>
      </c>
      <c r="O31" s="2" t="s">
        <v>462</v>
      </c>
    </row>
    <row r="32" spans="1:15" x14ac:dyDescent="0.15">
      <c r="A32" s="4" t="str">
        <f t="shared" si="0"/>
        <v>https://www.ncbi.nlm.nih.gov/pubmed/?term=23049509</v>
      </c>
      <c r="B32" s="7">
        <v>23049509</v>
      </c>
      <c r="C32" s="2" t="s">
        <v>377</v>
      </c>
      <c r="D32" s="2" t="s">
        <v>25</v>
      </c>
      <c r="E32" s="2" t="s">
        <v>33</v>
      </c>
      <c r="F32" s="2" t="s">
        <v>447</v>
      </c>
      <c r="G32" s="2" t="s">
        <v>40</v>
      </c>
      <c r="H32" s="2" t="s">
        <v>47</v>
      </c>
      <c r="I32" s="2" t="s">
        <v>59</v>
      </c>
      <c r="J32" s="2" t="s">
        <v>63</v>
      </c>
      <c r="K32" s="2">
        <v>2012</v>
      </c>
      <c r="L32" s="2" t="s">
        <v>89</v>
      </c>
      <c r="M32" s="2" t="s">
        <v>112</v>
      </c>
      <c r="N32" s="2" t="s">
        <v>134</v>
      </c>
      <c r="O32" s="2" t="s">
        <v>462</v>
      </c>
    </row>
    <row r="33" spans="1:15" x14ac:dyDescent="0.15">
      <c r="A33" s="4" t="str">
        <f t="shared" si="0"/>
        <v>https://www.ncbi.nlm.nih.gov/pubmed/?term=23049509</v>
      </c>
      <c r="B33" s="7">
        <v>23049509</v>
      </c>
      <c r="C33" s="2" t="s">
        <v>377</v>
      </c>
      <c r="D33" s="2" t="s">
        <v>25</v>
      </c>
      <c r="E33" s="2" t="s">
        <v>33</v>
      </c>
      <c r="F33" s="2" t="s">
        <v>447</v>
      </c>
      <c r="G33" s="2" t="s">
        <v>40</v>
      </c>
      <c r="H33" s="2" t="s">
        <v>43</v>
      </c>
      <c r="I33" s="2" t="s">
        <v>58</v>
      </c>
      <c r="J33" s="2" t="s">
        <v>63</v>
      </c>
      <c r="K33" s="2">
        <v>2012</v>
      </c>
      <c r="L33" s="2" t="s">
        <v>89</v>
      </c>
      <c r="M33" s="2" t="s">
        <v>112</v>
      </c>
      <c r="N33" s="2" t="s">
        <v>134</v>
      </c>
      <c r="O33" s="2" t="s">
        <v>462</v>
      </c>
    </row>
    <row r="34" spans="1:15" x14ac:dyDescent="0.15">
      <c r="A34" s="4" t="str">
        <f t="shared" si="0"/>
        <v>https://www.ncbi.nlm.nih.gov/pubmed/?term=21419479</v>
      </c>
      <c r="B34" s="7">
        <v>21419479</v>
      </c>
      <c r="C34" s="2" t="s">
        <v>378</v>
      </c>
      <c r="D34" s="2" t="s">
        <v>25</v>
      </c>
      <c r="E34" s="2" t="s">
        <v>33</v>
      </c>
      <c r="F34" s="2" t="s">
        <v>450</v>
      </c>
      <c r="G34" s="2" t="s">
        <v>37</v>
      </c>
      <c r="H34" s="2" t="s">
        <v>44</v>
      </c>
      <c r="I34" s="2" t="s">
        <v>58</v>
      </c>
      <c r="J34" s="2" t="s">
        <v>61</v>
      </c>
      <c r="K34" s="2">
        <v>2011</v>
      </c>
      <c r="L34" s="2" t="s">
        <v>87</v>
      </c>
      <c r="M34" s="2" t="s">
        <v>110</v>
      </c>
      <c r="N34" s="2" t="s">
        <v>135</v>
      </c>
      <c r="O34" s="2" t="s">
        <v>462</v>
      </c>
    </row>
    <row r="35" spans="1:15" x14ac:dyDescent="0.15">
      <c r="A35" s="4" t="str">
        <f t="shared" si="0"/>
        <v>https://www.ncbi.nlm.nih.gov/pubmed/?term=22092915</v>
      </c>
      <c r="B35" s="7">
        <v>22092915</v>
      </c>
      <c r="C35" s="2" t="s">
        <v>15</v>
      </c>
      <c r="D35" s="2" t="s">
        <v>26</v>
      </c>
      <c r="E35" s="2" t="s">
        <v>34</v>
      </c>
      <c r="F35" s="2" t="s">
        <v>451</v>
      </c>
      <c r="G35" s="2" t="s">
        <v>39</v>
      </c>
      <c r="H35" s="2" t="s">
        <v>45</v>
      </c>
      <c r="I35" s="2" t="s">
        <v>58</v>
      </c>
      <c r="J35" s="2" t="s">
        <v>62</v>
      </c>
      <c r="K35" s="2">
        <v>2011</v>
      </c>
      <c r="L35" s="2" t="s">
        <v>88</v>
      </c>
      <c r="M35" s="2" t="s">
        <v>111</v>
      </c>
      <c r="N35" s="2" t="s">
        <v>134</v>
      </c>
      <c r="O35" s="2" t="s">
        <v>462</v>
      </c>
    </row>
    <row r="36" spans="1:15" x14ac:dyDescent="0.15">
      <c r="A36" s="4" t="str">
        <f t="shared" si="0"/>
        <v>https://www.ncbi.nlm.nih.gov/pubmed/?term=19243931</v>
      </c>
      <c r="B36" s="7">
        <v>19243931</v>
      </c>
      <c r="C36" s="2" t="s">
        <v>14</v>
      </c>
      <c r="D36" s="2" t="s">
        <v>25</v>
      </c>
      <c r="E36" s="2" t="s">
        <v>33</v>
      </c>
      <c r="F36" s="2" t="s">
        <v>445</v>
      </c>
      <c r="G36" s="2" t="s">
        <v>37</v>
      </c>
      <c r="H36" s="2" t="s">
        <v>43</v>
      </c>
      <c r="I36" s="2" t="s">
        <v>58</v>
      </c>
      <c r="J36" s="2" t="s">
        <v>60</v>
      </c>
      <c r="K36" s="2">
        <v>2009</v>
      </c>
      <c r="L36" s="2" t="s">
        <v>86</v>
      </c>
      <c r="M36" s="2" t="s">
        <v>109</v>
      </c>
      <c r="N36" s="2" t="s">
        <v>135</v>
      </c>
      <c r="O36" s="2" t="s">
        <v>462</v>
      </c>
    </row>
    <row r="37" spans="1:15" x14ac:dyDescent="0.15">
      <c r="A37" s="4" t="str">
        <f>HYPERLINK(CONCATENATE("https://www.ncbi.nlm.nih.gov/pubmed/?term=",B37))</f>
        <v>https://www.ncbi.nlm.nih.gov/pubmed/?term=28634691</v>
      </c>
      <c r="B37" s="7">
        <v>28634691</v>
      </c>
      <c r="C37" s="2" t="s">
        <v>366</v>
      </c>
      <c r="D37" s="2" t="s">
        <v>25</v>
      </c>
      <c r="E37" s="2" t="s">
        <v>33</v>
      </c>
      <c r="F37" s="2" t="s">
        <v>449</v>
      </c>
      <c r="G37" s="2" t="s">
        <v>39</v>
      </c>
      <c r="H37" s="2" t="s">
        <v>45</v>
      </c>
      <c r="I37" s="2" t="s">
        <v>58</v>
      </c>
      <c r="J37" s="2" t="s">
        <v>83</v>
      </c>
      <c r="K37" s="2">
        <v>2017</v>
      </c>
      <c r="L37" s="2" t="s">
        <v>108</v>
      </c>
      <c r="M37" s="2" t="s">
        <v>132</v>
      </c>
      <c r="N37" s="2" t="s">
        <v>135</v>
      </c>
      <c r="O37" s="2" t="s">
        <v>463</v>
      </c>
    </row>
    <row r="38" spans="1:15" x14ac:dyDescent="0.15">
      <c r="A38" s="4" t="str">
        <f t="shared" si="0"/>
        <v>https://www.ncbi.nlm.nih.gov/pubmed/?term=28634691</v>
      </c>
      <c r="B38" s="7">
        <v>28634691</v>
      </c>
      <c r="C38" s="2" t="s">
        <v>366</v>
      </c>
      <c r="D38" s="2" t="s">
        <v>25</v>
      </c>
      <c r="E38" s="2" t="s">
        <v>33</v>
      </c>
      <c r="F38" s="2" t="s">
        <v>449</v>
      </c>
      <c r="G38" s="2" t="s">
        <v>39</v>
      </c>
      <c r="H38" s="2" t="s">
        <v>56</v>
      </c>
      <c r="I38" s="2" t="s">
        <v>58</v>
      </c>
      <c r="J38" s="2" t="s">
        <v>83</v>
      </c>
      <c r="K38" s="2">
        <v>2017</v>
      </c>
      <c r="L38" s="2" t="s">
        <v>108</v>
      </c>
      <c r="M38" s="2" t="s">
        <v>132</v>
      </c>
      <c r="N38" s="2" t="s">
        <v>135</v>
      </c>
      <c r="O38" s="2" t="s">
        <v>463</v>
      </c>
    </row>
    <row r="39" spans="1:15" x14ac:dyDescent="0.15">
      <c r="A39" s="4" t="str">
        <f t="shared" si="0"/>
        <v>https://www.ncbi.nlm.nih.gov/pubmed/?term=28817095</v>
      </c>
      <c r="B39" s="7">
        <v>28817095</v>
      </c>
      <c r="C39" s="2" t="s">
        <v>143</v>
      </c>
      <c r="D39" s="2" t="s">
        <v>25</v>
      </c>
      <c r="E39" s="2" t="s">
        <v>34</v>
      </c>
      <c r="F39" s="2" t="s">
        <v>444</v>
      </c>
      <c r="G39" s="2" t="s">
        <v>41</v>
      </c>
      <c r="H39" s="2" t="s">
        <v>49</v>
      </c>
      <c r="I39" s="2" t="s">
        <v>59</v>
      </c>
      <c r="J39" s="2" t="s">
        <v>84</v>
      </c>
      <c r="K39" s="2">
        <v>2017</v>
      </c>
      <c r="L39" s="2" t="s">
        <v>90</v>
      </c>
      <c r="M39" s="2" t="s">
        <v>133</v>
      </c>
      <c r="N39" s="2" t="s">
        <v>135</v>
      </c>
      <c r="O39" s="2" t="s">
        <v>463</v>
      </c>
    </row>
    <row r="40" spans="1:15" x14ac:dyDescent="0.15">
      <c r="A40" s="4" t="str">
        <f t="shared" si="0"/>
        <v>https://www.ncbi.nlm.nih.gov/pubmed/?term=28858247</v>
      </c>
      <c r="B40" s="7">
        <v>28858247</v>
      </c>
      <c r="C40" s="2" t="s">
        <v>144</v>
      </c>
      <c r="D40" s="2" t="s">
        <v>25</v>
      </c>
      <c r="E40" s="2" t="s">
        <v>32</v>
      </c>
      <c r="F40" s="2" t="s">
        <v>450</v>
      </c>
      <c r="G40" s="2" t="s">
        <v>37</v>
      </c>
      <c r="H40" s="2" t="s">
        <v>157</v>
      </c>
      <c r="I40" s="2" t="s">
        <v>58</v>
      </c>
      <c r="J40" s="2" t="s">
        <v>174</v>
      </c>
      <c r="K40" s="2">
        <v>2017</v>
      </c>
      <c r="L40" s="2" t="s">
        <v>90</v>
      </c>
      <c r="M40" s="2" t="s">
        <v>205</v>
      </c>
      <c r="N40" s="2" t="s">
        <v>134</v>
      </c>
      <c r="O40" s="2" t="s">
        <v>463</v>
      </c>
    </row>
    <row r="41" spans="1:15" x14ac:dyDescent="0.15">
      <c r="A41" s="4" t="str">
        <f t="shared" si="0"/>
        <v>https://www.ncbi.nlm.nih.gov/pubmed/?term=26985232</v>
      </c>
      <c r="B41" s="7">
        <v>26985232</v>
      </c>
      <c r="C41" s="2" t="s">
        <v>415</v>
      </c>
      <c r="D41" s="2" t="s">
        <v>26</v>
      </c>
      <c r="E41" s="2" t="s">
        <v>34</v>
      </c>
      <c r="F41" s="2" t="s">
        <v>451</v>
      </c>
      <c r="G41" s="2" t="s">
        <v>37</v>
      </c>
      <c r="H41" s="2" t="s">
        <v>53</v>
      </c>
      <c r="I41" s="2" t="s">
        <v>58</v>
      </c>
      <c r="J41" s="2" t="s">
        <v>172</v>
      </c>
      <c r="K41" s="2">
        <v>2016</v>
      </c>
      <c r="L41" s="2" t="s">
        <v>188</v>
      </c>
      <c r="M41" s="2" t="s">
        <v>203</v>
      </c>
      <c r="N41" s="2" t="s">
        <v>134</v>
      </c>
      <c r="O41" s="2" t="s">
        <v>463</v>
      </c>
    </row>
    <row r="42" spans="1:15" x14ac:dyDescent="0.15">
      <c r="A42" s="4" t="str">
        <f t="shared" si="0"/>
        <v>https://www.ncbi.nlm.nih.gov/pubmed/?term=26985232</v>
      </c>
      <c r="B42" s="7">
        <v>26985232</v>
      </c>
      <c r="C42" s="2" t="s">
        <v>142</v>
      </c>
      <c r="D42" s="2" t="s">
        <v>27</v>
      </c>
      <c r="E42" s="2" t="s">
        <v>34</v>
      </c>
      <c r="F42" s="2" t="s">
        <v>451</v>
      </c>
      <c r="G42" s="2" t="s">
        <v>37</v>
      </c>
      <c r="H42" s="2" t="s">
        <v>156</v>
      </c>
      <c r="I42" s="2" t="s">
        <v>58</v>
      </c>
      <c r="J42" s="2" t="s">
        <v>172</v>
      </c>
      <c r="K42" s="2">
        <v>2016</v>
      </c>
      <c r="L42" s="2" t="s">
        <v>188</v>
      </c>
      <c r="M42" s="2" t="s">
        <v>203</v>
      </c>
      <c r="N42" s="2" t="s">
        <v>134</v>
      </c>
      <c r="O42" s="2" t="s">
        <v>463</v>
      </c>
    </row>
    <row r="43" spans="1:15" x14ac:dyDescent="0.15">
      <c r="A43" s="4" t="str">
        <f t="shared" si="0"/>
        <v>https://www.ncbi.nlm.nih.gov/pubmed/?term=27081478</v>
      </c>
      <c r="B43" s="7">
        <v>27081478</v>
      </c>
      <c r="C43" s="2" t="s">
        <v>379</v>
      </c>
      <c r="D43" s="2" t="s">
        <v>25</v>
      </c>
      <c r="E43" s="2" t="s">
        <v>32</v>
      </c>
      <c r="F43" s="2" t="s">
        <v>450</v>
      </c>
      <c r="G43" s="2" t="s">
        <v>37</v>
      </c>
      <c r="H43" s="2" t="s">
        <v>53</v>
      </c>
      <c r="I43" s="2" t="s">
        <v>58</v>
      </c>
      <c r="J43" s="2" t="s">
        <v>173</v>
      </c>
      <c r="K43" s="2">
        <v>2016</v>
      </c>
      <c r="L43" s="2" t="s">
        <v>187</v>
      </c>
      <c r="M43" s="2" t="s">
        <v>204</v>
      </c>
      <c r="N43" s="2" t="s">
        <v>135</v>
      </c>
      <c r="O43" s="2" t="s">
        <v>463</v>
      </c>
    </row>
    <row r="44" spans="1:15" x14ac:dyDescent="0.15">
      <c r="A44" s="4" t="str">
        <f t="shared" si="0"/>
        <v>https://www.ncbi.nlm.nih.gov/pubmed/?term=27081478</v>
      </c>
      <c r="B44" s="7">
        <v>27081478</v>
      </c>
      <c r="C44" s="2" t="s">
        <v>379</v>
      </c>
      <c r="D44" s="2" t="s">
        <v>25</v>
      </c>
      <c r="E44" s="2" t="s">
        <v>32</v>
      </c>
      <c r="F44" s="2" t="s">
        <v>450</v>
      </c>
      <c r="G44" s="2" t="s">
        <v>37</v>
      </c>
      <c r="H44" s="2" t="s">
        <v>145</v>
      </c>
      <c r="I44" s="2" t="s">
        <v>58</v>
      </c>
      <c r="J44" s="2" t="s">
        <v>173</v>
      </c>
      <c r="K44" s="2">
        <v>2016</v>
      </c>
      <c r="L44" s="2" t="s">
        <v>187</v>
      </c>
      <c r="M44" s="2" t="s">
        <v>204</v>
      </c>
      <c r="N44" s="2" t="s">
        <v>135</v>
      </c>
      <c r="O44" s="2" t="s">
        <v>463</v>
      </c>
    </row>
    <row r="45" spans="1:15" x14ac:dyDescent="0.15">
      <c r="A45" s="4" t="str">
        <f t="shared" si="0"/>
        <v>https://www.ncbi.nlm.nih.gov/pubmed/?term=26644891</v>
      </c>
      <c r="B45" s="7">
        <v>26644891</v>
      </c>
      <c r="C45" s="2" t="s">
        <v>416</v>
      </c>
      <c r="D45" s="2" t="s">
        <v>28</v>
      </c>
      <c r="E45" s="2" t="s">
        <v>33</v>
      </c>
      <c r="F45" s="2" t="s">
        <v>444</v>
      </c>
      <c r="G45" s="2" t="s">
        <v>37</v>
      </c>
      <c r="H45" s="2" t="s">
        <v>53</v>
      </c>
      <c r="I45" s="2" t="s">
        <v>58</v>
      </c>
      <c r="J45" s="2" t="s">
        <v>171</v>
      </c>
      <c r="K45" s="2">
        <v>2015</v>
      </c>
      <c r="L45" s="2" t="s">
        <v>186</v>
      </c>
      <c r="M45" s="2" t="s">
        <v>202</v>
      </c>
      <c r="N45" s="2" t="s">
        <v>135</v>
      </c>
      <c r="O45" s="2" t="s">
        <v>463</v>
      </c>
    </row>
    <row r="46" spans="1:15" x14ac:dyDescent="0.15">
      <c r="A46" s="4" t="str">
        <f t="shared" si="0"/>
        <v>https://www.ncbi.nlm.nih.gov/pubmed/?term=26644891</v>
      </c>
      <c r="B46" s="7">
        <v>26644891</v>
      </c>
      <c r="C46" s="2" t="s">
        <v>416</v>
      </c>
      <c r="D46" s="2" t="s">
        <v>28</v>
      </c>
      <c r="E46" s="2" t="s">
        <v>33</v>
      </c>
      <c r="F46" s="2" t="s">
        <v>444</v>
      </c>
      <c r="G46" s="2" t="s">
        <v>37</v>
      </c>
      <c r="H46" s="2" t="s">
        <v>149</v>
      </c>
      <c r="I46" s="2" t="s">
        <v>58</v>
      </c>
      <c r="J46" s="2" t="s">
        <v>171</v>
      </c>
      <c r="K46" s="2">
        <v>2015</v>
      </c>
      <c r="L46" s="2" t="s">
        <v>186</v>
      </c>
      <c r="M46" s="2" t="s">
        <v>202</v>
      </c>
      <c r="N46" s="2" t="s">
        <v>135</v>
      </c>
      <c r="O46" s="2" t="s">
        <v>463</v>
      </c>
    </row>
    <row r="47" spans="1:15" x14ac:dyDescent="0.15">
      <c r="A47" s="4" t="str">
        <f t="shared" si="0"/>
        <v>https://www.ncbi.nlm.nih.gov/pubmed/?term=26644891</v>
      </c>
      <c r="B47" s="7">
        <v>26644891</v>
      </c>
      <c r="C47" s="2" t="s">
        <v>416</v>
      </c>
      <c r="D47" s="2" t="s">
        <v>28</v>
      </c>
      <c r="E47" s="2" t="s">
        <v>33</v>
      </c>
      <c r="F47" s="2" t="s">
        <v>444</v>
      </c>
      <c r="G47" s="2" t="s">
        <v>37</v>
      </c>
      <c r="H47" s="2" t="s">
        <v>48</v>
      </c>
      <c r="I47" s="2" t="s">
        <v>58</v>
      </c>
      <c r="J47" s="2" t="s">
        <v>171</v>
      </c>
      <c r="K47" s="2">
        <v>2015</v>
      </c>
      <c r="L47" s="2" t="s">
        <v>186</v>
      </c>
      <c r="M47" s="2" t="s">
        <v>202</v>
      </c>
      <c r="N47" s="2" t="s">
        <v>135</v>
      </c>
      <c r="O47" s="2" t="s">
        <v>463</v>
      </c>
    </row>
    <row r="48" spans="1:15" x14ac:dyDescent="0.15">
      <c r="A48" s="4" t="str">
        <f t="shared" si="0"/>
        <v>https://www.ncbi.nlm.nih.gov/pubmed/?term=26644891</v>
      </c>
      <c r="B48" s="7">
        <v>26644891</v>
      </c>
      <c r="C48" s="2" t="s">
        <v>416</v>
      </c>
      <c r="D48" s="2" t="s">
        <v>28</v>
      </c>
      <c r="E48" s="2" t="s">
        <v>33</v>
      </c>
      <c r="F48" s="2" t="s">
        <v>444</v>
      </c>
      <c r="G48" s="2" t="s">
        <v>37</v>
      </c>
      <c r="H48" s="2" t="s">
        <v>145</v>
      </c>
      <c r="I48" s="2" t="s">
        <v>58</v>
      </c>
      <c r="J48" s="2" t="s">
        <v>171</v>
      </c>
      <c r="K48" s="2">
        <v>2015</v>
      </c>
      <c r="L48" s="2" t="s">
        <v>186</v>
      </c>
      <c r="M48" s="2" t="s">
        <v>202</v>
      </c>
      <c r="N48" s="2" t="s">
        <v>135</v>
      </c>
      <c r="O48" s="2" t="s">
        <v>463</v>
      </c>
    </row>
    <row r="49" spans="1:15" x14ac:dyDescent="0.15">
      <c r="A49" s="4" t="str">
        <f t="shared" si="0"/>
        <v>https://www.ncbi.nlm.nih.gov/pubmed/?term=26644891</v>
      </c>
      <c r="B49" s="7">
        <v>26644891</v>
      </c>
      <c r="C49" s="2" t="s">
        <v>416</v>
      </c>
      <c r="D49" s="2" t="s">
        <v>28</v>
      </c>
      <c r="E49" s="2" t="s">
        <v>33</v>
      </c>
      <c r="F49" s="2" t="s">
        <v>444</v>
      </c>
      <c r="G49" s="2" t="s">
        <v>37</v>
      </c>
      <c r="H49" s="2" t="s">
        <v>55</v>
      </c>
      <c r="I49" s="2" t="s">
        <v>58</v>
      </c>
      <c r="J49" s="2" t="s">
        <v>171</v>
      </c>
      <c r="K49" s="2">
        <v>2015</v>
      </c>
      <c r="L49" s="2" t="s">
        <v>186</v>
      </c>
      <c r="M49" s="2" t="s">
        <v>202</v>
      </c>
      <c r="N49" s="2" t="s">
        <v>135</v>
      </c>
      <c r="O49" s="2" t="s">
        <v>463</v>
      </c>
    </row>
    <row r="50" spans="1:15" x14ac:dyDescent="0.15">
      <c r="A50" s="4" t="str">
        <f t="shared" si="0"/>
        <v>https://www.ncbi.nlm.nih.gov/pubmed/?term=26644891</v>
      </c>
      <c r="B50" s="7">
        <v>26644891</v>
      </c>
      <c r="C50" s="2" t="s">
        <v>416</v>
      </c>
      <c r="D50" s="2" t="s">
        <v>28</v>
      </c>
      <c r="E50" s="2" t="s">
        <v>33</v>
      </c>
      <c r="F50" s="2" t="s">
        <v>444</v>
      </c>
      <c r="G50" s="2" t="s">
        <v>37</v>
      </c>
      <c r="H50" s="2" t="s">
        <v>146</v>
      </c>
      <c r="I50" s="2" t="s">
        <v>58</v>
      </c>
      <c r="J50" s="2" t="s">
        <v>171</v>
      </c>
      <c r="K50" s="2">
        <v>2015</v>
      </c>
      <c r="L50" s="2" t="s">
        <v>186</v>
      </c>
      <c r="M50" s="2" t="s">
        <v>202</v>
      </c>
      <c r="N50" s="2" t="s">
        <v>135</v>
      </c>
      <c r="O50" s="2" t="s">
        <v>463</v>
      </c>
    </row>
    <row r="51" spans="1:15" x14ac:dyDescent="0.15">
      <c r="A51" s="4" t="str">
        <f t="shared" si="0"/>
        <v>https://www.ncbi.nlm.nih.gov/pubmed/?term=24439373</v>
      </c>
      <c r="B51" s="7">
        <v>24439373</v>
      </c>
      <c r="C51" s="2" t="s">
        <v>380</v>
      </c>
      <c r="D51" s="2" t="s">
        <v>26</v>
      </c>
      <c r="E51" s="2" t="s">
        <v>32</v>
      </c>
      <c r="F51" s="2" t="s">
        <v>444</v>
      </c>
      <c r="G51" s="2" t="s">
        <v>38</v>
      </c>
      <c r="H51" s="2" t="s">
        <v>148</v>
      </c>
      <c r="I51" s="2" t="s">
        <v>57</v>
      </c>
      <c r="J51" s="2" t="s">
        <v>67</v>
      </c>
      <c r="K51" s="2">
        <v>2014</v>
      </c>
      <c r="L51" s="2" t="s">
        <v>93</v>
      </c>
      <c r="M51" s="2" t="s">
        <v>116</v>
      </c>
      <c r="N51" s="2" t="s">
        <v>134</v>
      </c>
      <c r="O51" s="2" t="s">
        <v>463</v>
      </c>
    </row>
    <row r="52" spans="1:15" x14ac:dyDescent="0.15">
      <c r="A52" s="4" t="str">
        <f t="shared" si="0"/>
        <v>https://www.ncbi.nlm.nih.gov/pubmed/?term=24439373</v>
      </c>
      <c r="B52" s="7">
        <v>24439373</v>
      </c>
      <c r="C52" s="2" t="s">
        <v>381</v>
      </c>
      <c r="D52" s="2" t="s">
        <v>31</v>
      </c>
      <c r="E52" s="2" t="s">
        <v>32</v>
      </c>
      <c r="F52" s="2" t="s">
        <v>444</v>
      </c>
      <c r="G52" s="2" t="s">
        <v>37</v>
      </c>
      <c r="H52" s="2" t="s">
        <v>148</v>
      </c>
      <c r="I52" s="2" t="s">
        <v>57</v>
      </c>
      <c r="J52" s="2" t="s">
        <v>67</v>
      </c>
      <c r="K52" s="2">
        <v>2014</v>
      </c>
      <c r="L52" s="2" t="s">
        <v>93</v>
      </c>
      <c r="M52" s="2" t="s">
        <v>116</v>
      </c>
      <c r="N52" s="2" t="s">
        <v>134</v>
      </c>
      <c r="O52" s="2" t="s">
        <v>463</v>
      </c>
    </row>
    <row r="53" spans="1:15" x14ac:dyDescent="0.15">
      <c r="A53" s="4" t="str">
        <f t="shared" si="0"/>
        <v>https://www.ncbi.nlm.nih.gov/pubmed/?term=24564646</v>
      </c>
      <c r="B53" s="7">
        <v>24564646</v>
      </c>
      <c r="C53" s="2" t="s">
        <v>382</v>
      </c>
      <c r="D53" s="2" t="s">
        <v>25</v>
      </c>
      <c r="E53" s="2" t="s">
        <v>33</v>
      </c>
      <c r="F53" s="2" t="s">
        <v>444</v>
      </c>
      <c r="G53" s="2" t="s">
        <v>37</v>
      </c>
      <c r="H53" s="2" t="s">
        <v>49</v>
      </c>
      <c r="I53" s="2" t="s">
        <v>59</v>
      </c>
      <c r="J53" s="2" t="s">
        <v>167</v>
      </c>
      <c r="K53" s="2">
        <v>2014</v>
      </c>
      <c r="L53" s="2" t="s">
        <v>183</v>
      </c>
      <c r="M53" s="2" t="s">
        <v>198</v>
      </c>
      <c r="N53" s="2" t="s">
        <v>135</v>
      </c>
      <c r="O53" s="2" t="s">
        <v>463</v>
      </c>
    </row>
    <row r="54" spans="1:15" x14ac:dyDescent="0.15">
      <c r="A54" s="4" t="str">
        <f t="shared" si="0"/>
        <v>https://www.ncbi.nlm.nih.gov/pubmed/?term=24564646</v>
      </c>
      <c r="B54" s="7">
        <v>24564646</v>
      </c>
      <c r="C54" s="2" t="s">
        <v>382</v>
      </c>
      <c r="D54" s="2" t="s">
        <v>25</v>
      </c>
      <c r="E54" s="2" t="s">
        <v>33</v>
      </c>
      <c r="F54" s="2" t="s">
        <v>444</v>
      </c>
      <c r="G54" s="2" t="s">
        <v>37</v>
      </c>
      <c r="H54" s="2" t="s">
        <v>47</v>
      </c>
      <c r="I54" s="2" t="s">
        <v>59</v>
      </c>
      <c r="J54" s="2" t="s">
        <v>167</v>
      </c>
      <c r="K54" s="2">
        <v>2014</v>
      </c>
      <c r="L54" s="2" t="s">
        <v>183</v>
      </c>
      <c r="M54" s="2" t="s">
        <v>198</v>
      </c>
      <c r="N54" s="2" t="s">
        <v>135</v>
      </c>
      <c r="O54" s="2" t="s">
        <v>463</v>
      </c>
    </row>
    <row r="55" spans="1:15" x14ac:dyDescent="0.15">
      <c r="A55" s="4" t="str">
        <f t="shared" si="0"/>
        <v>https://www.ncbi.nlm.nih.gov/pubmed/?term=24564646</v>
      </c>
      <c r="B55" s="7">
        <v>24564646</v>
      </c>
      <c r="C55" s="2" t="s">
        <v>382</v>
      </c>
      <c r="D55" s="2" t="s">
        <v>25</v>
      </c>
      <c r="E55" s="2" t="s">
        <v>33</v>
      </c>
      <c r="F55" s="2" t="s">
        <v>444</v>
      </c>
      <c r="G55" s="2" t="s">
        <v>37</v>
      </c>
      <c r="H55" s="2" t="s">
        <v>52</v>
      </c>
      <c r="I55" s="2" t="s">
        <v>58</v>
      </c>
      <c r="J55" s="2" t="s">
        <v>167</v>
      </c>
      <c r="K55" s="2">
        <v>2014</v>
      </c>
      <c r="L55" s="2" t="s">
        <v>183</v>
      </c>
      <c r="M55" s="2" t="s">
        <v>198</v>
      </c>
      <c r="N55" s="2" t="s">
        <v>135</v>
      </c>
      <c r="O55" s="2" t="s">
        <v>463</v>
      </c>
    </row>
    <row r="56" spans="1:15" x14ac:dyDescent="0.15">
      <c r="A56" s="4" t="str">
        <f t="shared" si="0"/>
        <v>https://www.ncbi.nlm.nih.gov/pubmed/?term=24564646</v>
      </c>
      <c r="B56" s="7">
        <v>24564646</v>
      </c>
      <c r="C56" s="2" t="s">
        <v>382</v>
      </c>
      <c r="D56" s="2" t="s">
        <v>25</v>
      </c>
      <c r="E56" s="2" t="s">
        <v>33</v>
      </c>
      <c r="F56" s="2" t="s">
        <v>444</v>
      </c>
      <c r="G56" s="2" t="s">
        <v>37</v>
      </c>
      <c r="H56" s="2" t="s">
        <v>149</v>
      </c>
      <c r="I56" s="2" t="s">
        <v>58</v>
      </c>
      <c r="J56" s="2" t="s">
        <v>167</v>
      </c>
      <c r="K56" s="2">
        <v>2014</v>
      </c>
      <c r="L56" s="2" t="s">
        <v>183</v>
      </c>
      <c r="M56" s="2" t="s">
        <v>198</v>
      </c>
      <c r="N56" s="2" t="s">
        <v>135</v>
      </c>
      <c r="O56" s="2" t="s">
        <v>463</v>
      </c>
    </row>
    <row r="57" spans="1:15" x14ac:dyDescent="0.15">
      <c r="A57" s="4" t="str">
        <f t="shared" si="0"/>
        <v>https://www.ncbi.nlm.nih.gov/pubmed/?term=24564646</v>
      </c>
      <c r="B57" s="7">
        <v>24564646</v>
      </c>
      <c r="C57" s="2" t="s">
        <v>382</v>
      </c>
      <c r="D57" s="2" t="s">
        <v>25</v>
      </c>
      <c r="E57" s="2" t="s">
        <v>33</v>
      </c>
      <c r="F57" s="2" t="s">
        <v>444</v>
      </c>
      <c r="G57" s="2" t="s">
        <v>37</v>
      </c>
      <c r="H57" s="2" t="s">
        <v>43</v>
      </c>
      <c r="I57" s="2" t="s">
        <v>58</v>
      </c>
      <c r="J57" s="2" t="s">
        <v>167</v>
      </c>
      <c r="K57" s="2">
        <v>2014</v>
      </c>
      <c r="L57" s="2" t="s">
        <v>183</v>
      </c>
      <c r="M57" s="2" t="s">
        <v>198</v>
      </c>
      <c r="N57" s="2" t="s">
        <v>135</v>
      </c>
      <c r="O57" s="2" t="s">
        <v>463</v>
      </c>
    </row>
    <row r="58" spans="1:15" x14ac:dyDescent="0.15">
      <c r="A58" s="4" t="str">
        <f t="shared" si="0"/>
        <v>https://www.ncbi.nlm.nih.gov/pubmed/?term=24720809</v>
      </c>
      <c r="B58" s="7">
        <v>24720809</v>
      </c>
      <c r="C58" s="2" t="s">
        <v>383</v>
      </c>
      <c r="D58" s="2" t="s">
        <v>27</v>
      </c>
      <c r="E58" s="2" t="s">
        <v>33</v>
      </c>
      <c r="F58" s="2" t="s">
        <v>450</v>
      </c>
      <c r="G58" s="2" t="s">
        <v>37</v>
      </c>
      <c r="H58" s="2" t="s">
        <v>48</v>
      </c>
      <c r="I58" s="2" t="s">
        <v>58</v>
      </c>
      <c r="J58" s="2" t="s">
        <v>168</v>
      </c>
      <c r="K58" s="2">
        <v>2014</v>
      </c>
      <c r="L58" s="2" t="s">
        <v>184</v>
      </c>
      <c r="M58" s="2" t="s">
        <v>199</v>
      </c>
      <c r="N58" s="2" t="s">
        <v>135</v>
      </c>
      <c r="O58" s="2" t="s">
        <v>463</v>
      </c>
    </row>
    <row r="59" spans="1:15" x14ac:dyDescent="0.15">
      <c r="A59" s="4" t="str">
        <f t="shared" si="0"/>
        <v>https://www.ncbi.nlm.nih.gov/pubmed/?term=24720809</v>
      </c>
      <c r="B59" s="7">
        <v>24720809</v>
      </c>
      <c r="C59" s="2" t="s">
        <v>383</v>
      </c>
      <c r="D59" s="2" t="s">
        <v>27</v>
      </c>
      <c r="E59" s="2" t="s">
        <v>33</v>
      </c>
      <c r="F59" s="2" t="s">
        <v>450</v>
      </c>
      <c r="G59" s="2" t="s">
        <v>37</v>
      </c>
      <c r="H59" s="2" t="s">
        <v>51</v>
      </c>
      <c r="I59" s="2" t="s">
        <v>58</v>
      </c>
      <c r="J59" s="2" t="s">
        <v>168</v>
      </c>
      <c r="K59" s="2">
        <v>2014</v>
      </c>
      <c r="L59" s="2" t="s">
        <v>184</v>
      </c>
      <c r="M59" s="2" t="s">
        <v>199</v>
      </c>
      <c r="N59" s="2" t="s">
        <v>135</v>
      </c>
      <c r="O59" s="2" t="s">
        <v>463</v>
      </c>
    </row>
    <row r="60" spans="1:15" x14ac:dyDescent="0.15">
      <c r="A60" s="4" t="str">
        <f t="shared" si="0"/>
        <v>https://www.ncbi.nlm.nih.gov/pubmed/?term=24780623</v>
      </c>
      <c r="B60" s="7">
        <v>24780623</v>
      </c>
      <c r="C60" s="2" t="s">
        <v>384</v>
      </c>
      <c r="D60" s="2" t="s">
        <v>28</v>
      </c>
      <c r="E60" s="2" t="s">
        <v>33</v>
      </c>
      <c r="F60" s="2" t="s">
        <v>454</v>
      </c>
      <c r="G60" s="2" t="s">
        <v>37</v>
      </c>
      <c r="H60" s="2" t="s">
        <v>47</v>
      </c>
      <c r="I60" s="2" t="s">
        <v>59</v>
      </c>
      <c r="J60" s="2" t="s">
        <v>169</v>
      </c>
      <c r="K60" s="2">
        <v>2014</v>
      </c>
      <c r="L60" s="2" t="s">
        <v>95</v>
      </c>
      <c r="M60" s="2" t="s">
        <v>200</v>
      </c>
      <c r="N60" s="2" t="s">
        <v>135</v>
      </c>
      <c r="O60" s="2" t="s">
        <v>463</v>
      </c>
    </row>
    <row r="61" spans="1:15" x14ac:dyDescent="0.15">
      <c r="A61" s="4" t="str">
        <f t="shared" si="0"/>
        <v>https://www.ncbi.nlm.nih.gov/pubmed/?term=24780623</v>
      </c>
      <c r="B61" s="7">
        <v>24780623</v>
      </c>
      <c r="C61" s="2" t="s">
        <v>384</v>
      </c>
      <c r="D61" s="2" t="s">
        <v>28</v>
      </c>
      <c r="E61" s="2" t="s">
        <v>33</v>
      </c>
      <c r="F61" s="2" t="s">
        <v>454</v>
      </c>
      <c r="G61" s="2" t="s">
        <v>37</v>
      </c>
      <c r="H61" s="2" t="s">
        <v>150</v>
      </c>
      <c r="I61" s="2" t="s">
        <v>58</v>
      </c>
      <c r="J61" s="2" t="s">
        <v>169</v>
      </c>
      <c r="K61" s="2">
        <v>2014</v>
      </c>
      <c r="L61" s="2" t="s">
        <v>95</v>
      </c>
      <c r="M61" s="2" t="s">
        <v>200</v>
      </c>
      <c r="N61" s="2" t="s">
        <v>135</v>
      </c>
      <c r="O61" s="2" t="s">
        <v>463</v>
      </c>
    </row>
    <row r="62" spans="1:15" x14ac:dyDescent="0.15">
      <c r="A62" s="4" t="str">
        <f t="shared" si="0"/>
        <v>https://www.ncbi.nlm.nih.gov/pubmed/?term=24780623</v>
      </c>
      <c r="B62" s="7">
        <v>24780623</v>
      </c>
      <c r="C62" s="2" t="s">
        <v>384</v>
      </c>
      <c r="D62" s="2" t="s">
        <v>28</v>
      </c>
      <c r="E62" s="2" t="s">
        <v>33</v>
      </c>
      <c r="F62" s="2" t="s">
        <v>454</v>
      </c>
      <c r="G62" s="2" t="s">
        <v>37</v>
      </c>
      <c r="H62" s="2" t="s">
        <v>52</v>
      </c>
      <c r="I62" s="2" t="s">
        <v>58</v>
      </c>
      <c r="J62" s="2" t="s">
        <v>169</v>
      </c>
      <c r="K62" s="2">
        <v>2014</v>
      </c>
      <c r="L62" s="2" t="s">
        <v>95</v>
      </c>
      <c r="M62" s="2" t="s">
        <v>200</v>
      </c>
      <c r="N62" s="2" t="s">
        <v>135</v>
      </c>
      <c r="O62" s="2" t="s">
        <v>463</v>
      </c>
    </row>
    <row r="63" spans="1:15" x14ac:dyDescent="0.15">
      <c r="A63" s="4" t="str">
        <f t="shared" si="0"/>
        <v>https://www.ncbi.nlm.nih.gov/pubmed/?term=24780623</v>
      </c>
      <c r="B63" s="7">
        <v>24780623</v>
      </c>
      <c r="C63" s="2" t="s">
        <v>384</v>
      </c>
      <c r="D63" s="2" t="s">
        <v>28</v>
      </c>
      <c r="E63" s="2" t="s">
        <v>33</v>
      </c>
      <c r="F63" s="2" t="s">
        <v>454</v>
      </c>
      <c r="G63" s="2" t="s">
        <v>37</v>
      </c>
      <c r="H63" s="2" t="s">
        <v>151</v>
      </c>
      <c r="I63" s="2" t="s">
        <v>58</v>
      </c>
      <c r="J63" s="2" t="s">
        <v>169</v>
      </c>
      <c r="K63" s="2">
        <v>2014</v>
      </c>
      <c r="L63" s="2" t="s">
        <v>95</v>
      </c>
      <c r="M63" s="2" t="s">
        <v>200</v>
      </c>
      <c r="N63" s="2" t="s">
        <v>135</v>
      </c>
      <c r="O63" s="2" t="s">
        <v>463</v>
      </c>
    </row>
    <row r="64" spans="1:15" x14ac:dyDescent="0.15">
      <c r="A64" s="4" t="str">
        <f t="shared" si="0"/>
        <v>https://www.ncbi.nlm.nih.gov/pubmed/?term=24780623</v>
      </c>
      <c r="B64" s="7">
        <v>24780623</v>
      </c>
      <c r="C64" s="2" t="s">
        <v>384</v>
      </c>
      <c r="D64" s="2" t="s">
        <v>28</v>
      </c>
      <c r="E64" s="2" t="s">
        <v>33</v>
      </c>
      <c r="F64" s="2" t="s">
        <v>454</v>
      </c>
      <c r="G64" s="2" t="s">
        <v>37</v>
      </c>
      <c r="H64" s="2" t="s">
        <v>152</v>
      </c>
      <c r="I64" s="2" t="s">
        <v>58</v>
      </c>
      <c r="J64" s="2" t="s">
        <v>169</v>
      </c>
      <c r="K64" s="2">
        <v>2014</v>
      </c>
      <c r="L64" s="2" t="s">
        <v>95</v>
      </c>
      <c r="M64" s="2" t="s">
        <v>200</v>
      </c>
      <c r="N64" s="2" t="s">
        <v>135</v>
      </c>
      <c r="O64" s="2" t="s">
        <v>463</v>
      </c>
    </row>
    <row r="65" spans="1:15" x14ac:dyDescent="0.15">
      <c r="A65" s="4" t="str">
        <f t="shared" si="0"/>
        <v>https://www.ncbi.nlm.nih.gov/pubmed/?term=24780623</v>
      </c>
      <c r="B65" s="7">
        <v>24780623</v>
      </c>
      <c r="C65" s="2" t="s">
        <v>384</v>
      </c>
      <c r="D65" s="2" t="s">
        <v>28</v>
      </c>
      <c r="E65" s="2" t="s">
        <v>33</v>
      </c>
      <c r="F65" s="2" t="s">
        <v>454</v>
      </c>
      <c r="G65" s="2" t="s">
        <v>37</v>
      </c>
      <c r="H65" s="2" t="s">
        <v>145</v>
      </c>
      <c r="I65" s="2" t="s">
        <v>58</v>
      </c>
      <c r="J65" s="2" t="s">
        <v>169</v>
      </c>
      <c r="K65" s="2">
        <v>2014</v>
      </c>
      <c r="L65" s="2" t="s">
        <v>95</v>
      </c>
      <c r="M65" s="2" t="s">
        <v>200</v>
      </c>
      <c r="N65" s="2" t="s">
        <v>135</v>
      </c>
      <c r="O65" s="2" t="s">
        <v>463</v>
      </c>
    </row>
    <row r="66" spans="1:15" x14ac:dyDescent="0.15">
      <c r="A66" s="4" t="str">
        <f t="shared" ref="A66:A128" si="1">HYPERLINK(CONCATENATE("https://www.ncbi.nlm.nih.gov/pubmed/?term=",B66))</f>
        <v>https://www.ncbi.nlm.nih.gov/pubmed/?term=24780623</v>
      </c>
      <c r="B66" s="7">
        <v>24780623</v>
      </c>
      <c r="C66" s="2" t="s">
        <v>384</v>
      </c>
      <c r="D66" s="2" t="s">
        <v>28</v>
      </c>
      <c r="E66" s="2" t="s">
        <v>33</v>
      </c>
      <c r="F66" s="2" t="s">
        <v>454</v>
      </c>
      <c r="G66" s="2" t="s">
        <v>37</v>
      </c>
      <c r="H66" s="2" t="s">
        <v>153</v>
      </c>
      <c r="I66" s="2" t="s">
        <v>58</v>
      </c>
      <c r="J66" s="2" t="s">
        <v>169</v>
      </c>
      <c r="K66" s="2">
        <v>2014</v>
      </c>
      <c r="L66" s="2" t="s">
        <v>95</v>
      </c>
      <c r="M66" s="2" t="s">
        <v>200</v>
      </c>
      <c r="N66" s="2" t="s">
        <v>135</v>
      </c>
      <c r="O66" s="2" t="s">
        <v>463</v>
      </c>
    </row>
    <row r="67" spans="1:15" x14ac:dyDescent="0.15">
      <c r="A67" s="4" t="str">
        <f t="shared" si="1"/>
        <v>https://www.ncbi.nlm.nih.gov/pubmed/?term=24780623</v>
      </c>
      <c r="B67" s="7">
        <v>24780623</v>
      </c>
      <c r="C67" s="2" t="s">
        <v>384</v>
      </c>
      <c r="D67" s="2" t="s">
        <v>28</v>
      </c>
      <c r="E67" s="2" t="s">
        <v>33</v>
      </c>
      <c r="F67" s="2" t="s">
        <v>454</v>
      </c>
      <c r="G67" s="2" t="s">
        <v>37</v>
      </c>
      <c r="H67" s="2" t="s">
        <v>146</v>
      </c>
      <c r="I67" s="2" t="s">
        <v>58</v>
      </c>
      <c r="J67" s="2" t="s">
        <v>169</v>
      </c>
      <c r="K67" s="2">
        <v>2014</v>
      </c>
      <c r="L67" s="2" t="s">
        <v>95</v>
      </c>
      <c r="M67" s="2" t="s">
        <v>200</v>
      </c>
      <c r="N67" s="2" t="s">
        <v>135</v>
      </c>
      <c r="O67" s="2" t="s">
        <v>463</v>
      </c>
    </row>
    <row r="68" spans="1:15" x14ac:dyDescent="0.15">
      <c r="A68" s="4" t="str">
        <f t="shared" si="1"/>
        <v>https://www.ncbi.nlm.nih.gov/pubmed/?term=24780623</v>
      </c>
      <c r="B68" s="7">
        <v>24780623</v>
      </c>
      <c r="C68" s="2" t="s">
        <v>384</v>
      </c>
      <c r="D68" s="2" t="s">
        <v>28</v>
      </c>
      <c r="E68" s="2" t="s">
        <v>33</v>
      </c>
      <c r="F68" s="2" t="s">
        <v>454</v>
      </c>
      <c r="G68" s="2" t="s">
        <v>37</v>
      </c>
      <c r="H68" s="2" t="s">
        <v>154</v>
      </c>
      <c r="I68" s="2" t="s">
        <v>57</v>
      </c>
      <c r="J68" s="2" t="s">
        <v>169</v>
      </c>
      <c r="K68" s="2">
        <v>2014</v>
      </c>
      <c r="L68" s="2" t="s">
        <v>95</v>
      </c>
      <c r="M68" s="2" t="s">
        <v>200</v>
      </c>
      <c r="N68" s="2" t="s">
        <v>135</v>
      </c>
      <c r="O68" s="2" t="s">
        <v>463</v>
      </c>
    </row>
    <row r="69" spans="1:15" x14ac:dyDescent="0.15">
      <c r="A69" s="4" t="str">
        <f t="shared" si="1"/>
        <v>https://www.ncbi.nlm.nih.gov/pubmed/?term=25205320</v>
      </c>
      <c r="B69" s="7">
        <v>25205320</v>
      </c>
      <c r="C69" s="2" t="s">
        <v>385</v>
      </c>
      <c r="D69" s="2" t="s">
        <v>27</v>
      </c>
      <c r="E69" s="2" t="s">
        <v>33</v>
      </c>
      <c r="F69" s="2" t="s">
        <v>450</v>
      </c>
      <c r="G69" s="2" t="s">
        <v>37</v>
      </c>
      <c r="H69" s="2" t="s">
        <v>155</v>
      </c>
      <c r="I69" s="2" t="s">
        <v>59</v>
      </c>
      <c r="J69" s="2" t="s">
        <v>170</v>
      </c>
      <c r="K69" s="2">
        <v>2014</v>
      </c>
      <c r="L69" s="2" t="s">
        <v>185</v>
      </c>
      <c r="M69" s="2" t="s">
        <v>201</v>
      </c>
      <c r="N69" s="2" t="s">
        <v>134</v>
      </c>
      <c r="O69" s="2" t="s">
        <v>463</v>
      </c>
    </row>
    <row r="70" spans="1:15" x14ac:dyDescent="0.15">
      <c r="A70" s="4" t="str">
        <f t="shared" si="1"/>
        <v>https://www.ncbi.nlm.nih.gov/pubmed/?term=25205320</v>
      </c>
      <c r="B70" s="7">
        <v>25205320</v>
      </c>
      <c r="C70" s="2" t="s">
        <v>385</v>
      </c>
      <c r="D70" s="2" t="s">
        <v>27</v>
      </c>
      <c r="E70" s="2" t="s">
        <v>33</v>
      </c>
      <c r="F70" s="2" t="s">
        <v>450</v>
      </c>
      <c r="G70" s="2" t="s">
        <v>37</v>
      </c>
      <c r="H70" s="2" t="s">
        <v>44</v>
      </c>
      <c r="I70" s="2" t="s">
        <v>58</v>
      </c>
      <c r="J70" s="2" t="s">
        <v>170</v>
      </c>
      <c r="K70" s="2">
        <v>2014</v>
      </c>
      <c r="L70" s="2" t="s">
        <v>185</v>
      </c>
      <c r="M70" s="2" t="s">
        <v>201</v>
      </c>
      <c r="N70" s="2" t="s">
        <v>134</v>
      </c>
      <c r="O70" s="2" t="s">
        <v>463</v>
      </c>
    </row>
    <row r="71" spans="1:15" x14ac:dyDescent="0.15">
      <c r="A71" s="4" t="str">
        <f t="shared" si="1"/>
        <v>https://www.ncbi.nlm.nih.gov/pubmed/?term=25205320</v>
      </c>
      <c r="B71" s="7">
        <v>25205320</v>
      </c>
      <c r="C71" s="2" t="s">
        <v>385</v>
      </c>
      <c r="D71" s="2" t="s">
        <v>27</v>
      </c>
      <c r="E71" s="2" t="s">
        <v>33</v>
      </c>
      <c r="F71" s="2" t="s">
        <v>450</v>
      </c>
      <c r="G71" s="2" t="s">
        <v>37</v>
      </c>
      <c r="H71" s="2" t="s">
        <v>48</v>
      </c>
      <c r="I71" s="2" t="s">
        <v>58</v>
      </c>
      <c r="J71" s="2" t="s">
        <v>170</v>
      </c>
      <c r="K71" s="2">
        <v>2014</v>
      </c>
      <c r="L71" s="2" t="s">
        <v>185</v>
      </c>
      <c r="M71" s="2" t="s">
        <v>201</v>
      </c>
      <c r="N71" s="2" t="s">
        <v>134</v>
      </c>
      <c r="O71" s="2" t="s">
        <v>463</v>
      </c>
    </row>
    <row r="72" spans="1:15" x14ac:dyDescent="0.15">
      <c r="A72" s="4" t="str">
        <f t="shared" si="1"/>
        <v>https://www.ncbi.nlm.nih.gov/pubmed/?term=25205320</v>
      </c>
      <c r="B72" s="7">
        <v>25205320</v>
      </c>
      <c r="C72" s="2" t="s">
        <v>385</v>
      </c>
      <c r="D72" s="2" t="s">
        <v>27</v>
      </c>
      <c r="E72" s="2" t="s">
        <v>33</v>
      </c>
      <c r="F72" s="2" t="s">
        <v>450</v>
      </c>
      <c r="G72" s="2" t="s">
        <v>37</v>
      </c>
      <c r="H72" s="2" t="s">
        <v>55</v>
      </c>
      <c r="I72" s="2" t="s">
        <v>58</v>
      </c>
      <c r="J72" s="2" t="s">
        <v>170</v>
      </c>
      <c r="K72" s="2">
        <v>2014</v>
      </c>
      <c r="L72" s="2" t="s">
        <v>185</v>
      </c>
      <c r="M72" s="2" t="s">
        <v>201</v>
      </c>
      <c r="N72" s="2" t="s">
        <v>134</v>
      </c>
      <c r="O72" s="2" t="s">
        <v>463</v>
      </c>
    </row>
    <row r="73" spans="1:15" x14ac:dyDescent="0.15">
      <c r="A73" s="4" t="str">
        <f t="shared" si="1"/>
        <v>https://www.ncbi.nlm.nih.gov/pubmed/?term=25303277</v>
      </c>
      <c r="B73" s="7">
        <v>25303277</v>
      </c>
      <c r="C73" s="2" t="s">
        <v>141</v>
      </c>
      <c r="D73" s="2" t="s">
        <v>25</v>
      </c>
      <c r="E73" s="2" t="s">
        <v>32</v>
      </c>
      <c r="F73" s="2" t="s">
        <v>453</v>
      </c>
      <c r="G73" s="2" t="s">
        <v>37</v>
      </c>
      <c r="H73" s="2" t="s">
        <v>52</v>
      </c>
      <c r="I73" s="2" t="s">
        <v>58</v>
      </c>
      <c r="J73" s="2" t="s">
        <v>71</v>
      </c>
      <c r="K73" s="2">
        <v>2014</v>
      </c>
      <c r="L73" s="2" t="s">
        <v>85</v>
      </c>
      <c r="M73" s="2" t="s">
        <v>120</v>
      </c>
      <c r="N73" s="2" t="s">
        <v>135</v>
      </c>
      <c r="O73" s="2" t="s">
        <v>463</v>
      </c>
    </row>
    <row r="74" spans="1:15" x14ac:dyDescent="0.15">
      <c r="A74" s="4" t="str">
        <f t="shared" si="1"/>
        <v>https://www.ncbi.nlm.nih.gov/pubmed/?term=23462584</v>
      </c>
      <c r="B74" s="7">
        <v>23462584</v>
      </c>
      <c r="C74" s="2" t="s">
        <v>386</v>
      </c>
      <c r="D74" s="2" t="s">
        <v>25</v>
      </c>
      <c r="E74" s="2" t="s">
        <v>33</v>
      </c>
      <c r="F74" s="2" t="s">
        <v>452</v>
      </c>
      <c r="G74" s="2" t="s">
        <v>37</v>
      </c>
      <c r="H74" s="2" t="s">
        <v>45</v>
      </c>
      <c r="I74" s="2" t="s">
        <v>58</v>
      </c>
      <c r="J74" s="2" t="s">
        <v>64</v>
      </c>
      <c r="K74" s="2">
        <v>2013</v>
      </c>
      <c r="L74" s="2" t="s">
        <v>90</v>
      </c>
      <c r="M74" s="2" t="s">
        <v>113</v>
      </c>
      <c r="N74" s="2" t="s">
        <v>135</v>
      </c>
      <c r="O74" s="2" t="s">
        <v>463</v>
      </c>
    </row>
    <row r="75" spans="1:15" x14ac:dyDescent="0.15">
      <c r="A75" s="4" t="str">
        <f t="shared" si="1"/>
        <v>https://www.ncbi.nlm.nih.gov/pubmed/?term=23462584</v>
      </c>
      <c r="B75" s="7">
        <v>23462584</v>
      </c>
      <c r="C75" s="2" t="s">
        <v>386</v>
      </c>
      <c r="D75" s="2" t="s">
        <v>25</v>
      </c>
      <c r="E75" s="2" t="s">
        <v>33</v>
      </c>
      <c r="F75" s="2" t="s">
        <v>452</v>
      </c>
      <c r="G75" s="2" t="s">
        <v>37</v>
      </c>
      <c r="H75" s="2" t="s">
        <v>48</v>
      </c>
      <c r="I75" s="2" t="s">
        <v>58</v>
      </c>
      <c r="J75" s="2" t="s">
        <v>64</v>
      </c>
      <c r="K75" s="2">
        <v>2013</v>
      </c>
      <c r="L75" s="2" t="s">
        <v>90</v>
      </c>
      <c r="M75" s="2" t="s">
        <v>113</v>
      </c>
      <c r="N75" s="2" t="s">
        <v>135</v>
      </c>
      <c r="O75" s="2" t="s">
        <v>463</v>
      </c>
    </row>
    <row r="76" spans="1:15" x14ac:dyDescent="0.15">
      <c r="A76" s="4" t="str">
        <f t="shared" si="1"/>
        <v>https://www.ncbi.nlm.nih.gov/pubmed/?term=23462584</v>
      </c>
      <c r="B76" s="7">
        <v>23462584</v>
      </c>
      <c r="C76" s="2" t="s">
        <v>387</v>
      </c>
      <c r="D76" s="2" t="s">
        <v>25</v>
      </c>
      <c r="E76" s="2" t="s">
        <v>33</v>
      </c>
      <c r="F76" s="2" t="s">
        <v>452</v>
      </c>
      <c r="G76" s="2" t="s">
        <v>37</v>
      </c>
      <c r="H76" s="2" t="s">
        <v>45</v>
      </c>
      <c r="I76" s="2" t="s">
        <v>58</v>
      </c>
      <c r="J76" s="2" t="s">
        <v>64</v>
      </c>
      <c r="K76" s="2">
        <v>2013</v>
      </c>
      <c r="L76" s="2" t="s">
        <v>90</v>
      </c>
      <c r="M76" s="2" t="s">
        <v>113</v>
      </c>
      <c r="N76" s="2" t="s">
        <v>135</v>
      </c>
      <c r="O76" s="2" t="s">
        <v>463</v>
      </c>
    </row>
    <row r="77" spans="1:15" x14ac:dyDescent="0.15">
      <c r="A77" s="4" t="str">
        <f t="shared" si="1"/>
        <v>https://www.ncbi.nlm.nih.gov/pubmed/?term=23462584</v>
      </c>
      <c r="B77" s="7">
        <v>23462584</v>
      </c>
      <c r="C77" s="2" t="s">
        <v>387</v>
      </c>
      <c r="D77" s="2" t="s">
        <v>25</v>
      </c>
      <c r="E77" s="2" t="s">
        <v>33</v>
      </c>
      <c r="F77" s="2" t="s">
        <v>452</v>
      </c>
      <c r="G77" s="2" t="s">
        <v>37</v>
      </c>
      <c r="H77" s="2" t="s">
        <v>48</v>
      </c>
      <c r="I77" s="2" t="s">
        <v>58</v>
      </c>
      <c r="J77" s="2" t="s">
        <v>64</v>
      </c>
      <c r="K77" s="2">
        <v>2013</v>
      </c>
      <c r="L77" s="2" t="s">
        <v>90</v>
      </c>
      <c r="M77" s="2" t="s">
        <v>113</v>
      </c>
      <c r="N77" s="2" t="s">
        <v>135</v>
      </c>
      <c r="O77" s="2" t="s">
        <v>463</v>
      </c>
    </row>
    <row r="78" spans="1:15" x14ac:dyDescent="0.15">
      <c r="A78" s="4" t="str">
        <f t="shared" si="1"/>
        <v>https://www.ncbi.nlm.nih.gov/pubmed/?term=23462584</v>
      </c>
      <c r="B78" s="7">
        <v>23462584</v>
      </c>
      <c r="C78" s="2" t="s">
        <v>388</v>
      </c>
      <c r="D78" s="2" t="s">
        <v>25</v>
      </c>
      <c r="E78" s="2" t="s">
        <v>33</v>
      </c>
      <c r="F78" s="2" t="s">
        <v>452</v>
      </c>
      <c r="G78" s="2" t="s">
        <v>37</v>
      </c>
      <c r="H78" s="2" t="s">
        <v>45</v>
      </c>
      <c r="I78" s="2" t="s">
        <v>58</v>
      </c>
      <c r="J78" s="2" t="s">
        <v>64</v>
      </c>
      <c r="K78" s="2">
        <v>2013</v>
      </c>
      <c r="L78" s="2" t="s">
        <v>90</v>
      </c>
      <c r="M78" s="2" t="s">
        <v>113</v>
      </c>
      <c r="N78" s="2" t="s">
        <v>135</v>
      </c>
      <c r="O78" s="2" t="s">
        <v>463</v>
      </c>
    </row>
    <row r="79" spans="1:15" x14ac:dyDescent="0.15">
      <c r="A79" s="4" t="str">
        <f t="shared" si="1"/>
        <v>https://www.ncbi.nlm.nih.gov/pubmed/?term=23462584</v>
      </c>
      <c r="B79" s="7">
        <v>23462584</v>
      </c>
      <c r="C79" s="2" t="s">
        <v>388</v>
      </c>
      <c r="D79" s="2" t="s">
        <v>25</v>
      </c>
      <c r="E79" s="2" t="s">
        <v>33</v>
      </c>
      <c r="F79" s="2" t="s">
        <v>452</v>
      </c>
      <c r="G79" s="2" t="s">
        <v>37</v>
      </c>
      <c r="H79" s="2" t="s">
        <v>48</v>
      </c>
      <c r="I79" s="2" t="s">
        <v>58</v>
      </c>
      <c r="J79" s="2" t="s">
        <v>64</v>
      </c>
      <c r="K79" s="2">
        <v>2013</v>
      </c>
      <c r="L79" s="2" t="s">
        <v>90</v>
      </c>
      <c r="M79" s="2" t="s">
        <v>113</v>
      </c>
      <c r="N79" s="2" t="s">
        <v>135</v>
      </c>
      <c r="O79" s="2" t="s">
        <v>463</v>
      </c>
    </row>
    <row r="80" spans="1:15" x14ac:dyDescent="0.15">
      <c r="A80" s="4" t="str">
        <f t="shared" si="1"/>
        <v>https://www.ncbi.nlm.nih.gov/pubmed/?term=23895430</v>
      </c>
      <c r="B80" s="7">
        <v>23895430</v>
      </c>
      <c r="C80" s="2" t="s">
        <v>389</v>
      </c>
      <c r="D80" s="2" t="s">
        <v>29</v>
      </c>
      <c r="E80" s="2" t="s">
        <v>33</v>
      </c>
      <c r="F80" s="2" t="s">
        <v>446</v>
      </c>
      <c r="G80" s="2" t="s">
        <v>37</v>
      </c>
      <c r="H80" s="2" t="s">
        <v>147</v>
      </c>
      <c r="I80" s="2" t="s">
        <v>58</v>
      </c>
      <c r="J80" s="2" t="s">
        <v>166</v>
      </c>
      <c r="K80" s="2">
        <v>2013</v>
      </c>
      <c r="L80" s="2" t="s">
        <v>182</v>
      </c>
      <c r="M80" s="2" t="s">
        <v>197</v>
      </c>
      <c r="N80" s="2" t="s">
        <v>135</v>
      </c>
      <c r="O80" s="2" t="s">
        <v>463</v>
      </c>
    </row>
    <row r="81" spans="1:15" x14ac:dyDescent="0.15">
      <c r="A81" s="4" t="str">
        <f t="shared" si="1"/>
        <v>https://www.ncbi.nlm.nih.gov/pubmed/?term=22395907</v>
      </c>
      <c r="B81" s="7">
        <v>22395907</v>
      </c>
      <c r="C81" s="2" t="s">
        <v>390</v>
      </c>
      <c r="D81" s="2" t="s">
        <v>26</v>
      </c>
      <c r="E81" s="2" t="s">
        <v>32</v>
      </c>
      <c r="F81" s="2" t="s">
        <v>444</v>
      </c>
      <c r="G81" s="2" t="s">
        <v>38</v>
      </c>
      <c r="H81" s="2" t="s">
        <v>46</v>
      </c>
      <c r="I81" s="2" t="s">
        <v>59</v>
      </c>
      <c r="J81" s="2" t="s">
        <v>162</v>
      </c>
      <c r="K81" s="2">
        <v>2012</v>
      </c>
      <c r="L81" s="2" t="s">
        <v>179</v>
      </c>
      <c r="M81" s="2" t="s">
        <v>193</v>
      </c>
      <c r="N81" s="2" t="s">
        <v>134</v>
      </c>
      <c r="O81" s="2" t="s">
        <v>463</v>
      </c>
    </row>
    <row r="82" spans="1:15" x14ac:dyDescent="0.15">
      <c r="A82" s="4" t="str">
        <f t="shared" si="1"/>
        <v>https://www.ncbi.nlm.nih.gov/pubmed/?term=22395907</v>
      </c>
      <c r="B82" s="7">
        <v>22395907</v>
      </c>
      <c r="C82" s="2" t="s">
        <v>139</v>
      </c>
      <c r="D82" s="2" t="s">
        <v>26</v>
      </c>
      <c r="E82" s="2" t="s">
        <v>32</v>
      </c>
      <c r="F82" s="2" t="s">
        <v>444</v>
      </c>
      <c r="G82" s="2" t="s">
        <v>38</v>
      </c>
      <c r="H82" s="2" t="s">
        <v>46</v>
      </c>
      <c r="I82" s="2" t="s">
        <v>59</v>
      </c>
      <c r="J82" s="2" t="s">
        <v>162</v>
      </c>
      <c r="K82" s="2">
        <v>2012</v>
      </c>
      <c r="L82" s="2" t="s">
        <v>179</v>
      </c>
      <c r="M82" s="2" t="s">
        <v>193</v>
      </c>
      <c r="N82" s="2" t="s">
        <v>134</v>
      </c>
      <c r="O82" s="2" t="s">
        <v>463</v>
      </c>
    </row>
    <row r="83" spans="1:15" x14ac:dyDescent="0.15">
      <c r="A83" s="4" t="str">
        <f t="shared" si="1"/>
        <v>https://www.ncbi.nlm.nih.gov/pubmed/?term=22835702</v>
      </c>
      <c r="B83" s="7">
        <v>22835702</v>
      </c>
      <c r="C83" s="2" t="s">
        <v>140</v>
      </c>
      <c r="D83" s="2" t="s">
        <v>26</v>
      </c>
      <c r="E83" s="2" t="s">
        <v>34</v>
      </c>
      <c r="F83" s="2" t="s">
        <v>445</v>
      </c>
      <c r="G83" s="2" t="s">
        <v>37</v>
      </c>
      <c r="H83" s="2" t="s">
        <v>44</v>
      </c>
      <c r="I83" s="2" t="s">
        <v>58</v>
      </c>
      <c r="J83" s="2" t="s">
        <v>163</v>
      </c>
      <c r="K83" s="2">
        <v>2012</v>
      </c>
      <c r="L83" s="2" t="s">
        <v>107</v>
      </c>
      <c r="M83" s="2" t="s">
        <v>194</v>
      </c>
      <c r="N83" s="2" t="s">
        <v>134</v>
      </c>
      <c r="O83" s="2" t="s">
        <v>463</v>
      </c>
    </row>
    <row r="84" spans="1:15" x14ac:dyDescent="0.15">
      <c r="A84" s="4" t="str">
        <f t="shared" si="1"/>
        <v>https://www.ncbi.nlm.nih.gov/pubmed/?term=22835702</v>
      </c>
      <c r="B84" s="7">
        <v>22835702</v>
      </c>
      <c r="C84" s="2" t="s">
        <v>140</v>
      </c>
      <c r="D84" s="2" t="s">
        <v>26</v>
      </c>
      <c r="E84" s="2" t="s">
        <v>34</v>
      </c>
      <c r="F84" s="2" t="s">
        <v>445</v>
      </c>
      <c r="G84" s="2" t="s">
        <v>37</v>
      </c>
      <c r="H84" s="2" t="s">
        <v>55</v>
      </c>
      <c r="I84" s="2" t="s">
        <v>58</v>
      </c>
      <c r="J84" s="2" t="s">
        <v>163</v>
      </c>
      <c r="K84" s="2">
        <v>2012</v>
      </c>
      <c r="L84" s="2" t="s">
        <v>107</v>
      </c>
      <c r="M84" s="2" t="s">
        <v>194</v>
      </c>
      <c r="N84" s="2" t="s">
        <v>134</v>
      </c>
      <c r="O84" s="2" t="s">
        <v>463</v>
      </c>
    </row>
    <row r="85" spans="1:15" x14ac:dyDescent="0.15">
      <c r="A85" s="4" t="str">
        <f t="shared" si="1"/>
        <v>https://www.ncbi.nlm.nih.gov/pubmed/?term=22928998</v>
      </c>
      <c r="B85" s="7">
        <v>22928998</v>
      </c>
      <c r="C85" s="2" t="s">
        <v>391</v>
      </c>
      <c r="D85" s="2" t="s">
        <v>31</v>
      </c>
      <c r="E85" s="2" t="s">
        <v>32</v>
      </c>
      <c r="F85" s="2" t="s">
        <v>451</v>
      </c>
      <c r="G85" s="2" t="s">
        <v>36</v>
      </c>
      <c r="H85" s="2" t="s">
        <v>44</v>
      </c>
      <c r="I85" s="2" t="s">
        <v>58</v>
      </c>
      <c r="J85" s="2" t="s">
        <v>164</v>
      </c>
      <c r="K85" s="2">
        <v>2012</v>
      </c>
      <c r="L85" s="2" t="s">
        <v>180</v>
      </c>
      <c r="M85" s="2" t="s">
        <v>195</v>
      </c>
      <c r="N85" s="2" t="s">
        <v>135</v>
      </c>
      <c r="O85" s="2" t="s">
        <v>463</v>
      </c>
    </row>
    <row r="86" spans="1:15" x14ac:dyDescent="0.15">
      <c r="A86" s="4" t="str">
        <f t="shared" si="1"/>
        <v>https://www.ncbi.nlm.nih.gov/pubmed/?term=23035863</v>
      </c>
      <c r="B86" s="7">
        <v>23035863</v>
      </c>
      <c r="C86" s="2" t="s">
        <v>392</v>
      </c>
      <c r="D86" s="2" t="s">
        <v>31</v>
      </c>
      <c r="E86" s="2" t="s">
        <v>33</v>
      </c>
      <c r="F86" s="2" t="s">
        <v>451</v>
      </c>
      <c r="G86" s="2" t="s">
        <v>37</v>
      </c>
      <c r="H86" s="2" t="s">
        <v>51</v>
      </c>
      <c r="I86" s="2" t="s">
        <v>58</v>
      </c>
      <c r="J86" s="2" t="s">
        <v>165</v>
      </c>
      <c r="K86" s="2">
        <v>2012</v>
      </c>
      <c r="L86" s="2" t="s">
        <v>180</v>
      </c>
      <c r="M86" s="2" t="s">
        <v>196</v>
      </c>
      <c r="N86" s="2" t="s">
        <v>135</v>
      </c>
      <c r="O86" s="2" t="s">
        <v>463</v>
      </c>
    </row>
    <row r="87" spans="1:15" x14ac:dyDescent="0.15">
      <c r="A87" s="4" t="str">
        <f t="shared" si="1"/>
        <v>https://www.ncbi.nlm.nih.gov/pubmed/?term=21419479</v>
      </c>
      <c r="B87" s="7">
        <v>21419479</v>
      </c>
      <c r="C87" s="2" t="s">
        <v>393</v>
      </c>
      <c r="D87" s="2" t="s">
        <v>25</v>
      </c>
      <c r="E87" s="2" t="s">
        <v>33</v>
      </c>
      <c r="F87" s="2" t="s">
        <v>450</v>
      </c>
      <c r="G87" s="2" t="s">
        <v>37</v>
      </c>
      <c r="H87" s="2" t="s">
        <v>55</v>
      </c>
      <c r="I87" s="2" t="s">
        <v>58</v>
      </c>
      <c r="J87" s="2" t="s">
        <v>61</v>
      </c>
      <c r="K87" s="2">
        <v>2011</v>
      </c>
      <c r="L87" s="2" t="s">
        <v>87</v>
      </c>
      <c r="M87" s="2" t="s">
        <v>110</v>
      </c>
      <c r="N87" s="2" t="s">
        <v>135</v>
      </c>
      <c r="O87" s="2" t="s">
        <v>463</v>
      </c>
    </row>
    <row r="88" spans="1:15" x14ac:dyDescent="0.15">
      <c r="A88" s="4" t="str">
        <f t="shared" si="1"/>
        <v>https://www.ncbi.nlm.nih.gov/pubmed/?term=22092915</v>
      </c>
      <c r="B88" s="7">
        <v>22092915</v>
      </c>
      <c r="C88" s="2" t="s">
        <v>15</v>
      </c>
      <c r="D88" s="2" t="s">
        <v>26</v>
      </c>
      <c r="E88" s="2" t="s">
        <v>34</v>
      </c>
      <c r="F88" s="2" t="s">
        <v>451</v>
      </c>
      <c r="G88" s="2" t="s">
        <v>39</v>
      </c>
      <c r="H88" s="2" t="s">
        <v>45</v>
      </c>
      <c r="I88" s="2" t="s">
        <v>58</v>
      </c>
      <c r="J88" s="2" t="s">
        <v>62</v>
      </c>
      <c r="K88" s="2">
        <v>2011</v>
      </c>
      <c r="L88" s="2" t="s">
        <v>88</v>
      </c>
      <c r="M88" s="2" t="s">
        <v>111</v>
      </c>
      <c r="N88" s="2" t="s">
        <v>134</v>
      </c>
      <c r="O88" s="2" t="s">
        <v>463</v>
      </c>
    </row>
    <row r="89" spans="1:15" x14ac:dyDescent="0.15">
      <c r="A89" s="4" t="str">
        <f t="shared" si="1"/>
        <v>https://www.ncbi.nlm.nih.gov/pubmed/?term=22092915</v>
      </c>
      <c r="B89" s="7">
        <v>22092915</v>
      </c>
      <c r="C89" s="2" t="s">
        <v>431</v>
      </c>
      <c r="D89" s="2" t="s">
        <v>26</v>
      </c>
      <c r="E89" s="2" t="s">
        <v>34</v>
      </c>
      <c r="F89" s="2" t="s">
        <v>451</v>
      </c>
      <c r="G89" s="2" t="s">
        <v>37</v>
      </c>
      <c r="H89" s="2" t="s">
        <v>45</v>
      </c>
      <c r="I89" s="2" t="s">
        <v>58</v>
      </c>
      <c r="J89" s="2" t="s">
        <v>62</v>
      </c>
      <c r="K89" s="2">
        <v>2011</v>
      </c>
      <c r="L89" s="2" t="s">
        <v>88</v>
      </c>
      <c r="M89" s="2" t="s">
        <v>111</v>
      </c>
      <c r="N89" s="2" t="s">
        <v>134</v>
      </c>
      <c r="O89" s="2" t="s">
        <v>463</v>
      </c>
    </row>
    <row r="90" spans="1:15" x14ac:dyDescent="0.15">
      <c r="A90" s="4" t="str">
        <f t="shared" si="1"/>
        <v>https://www.ncbi.nlm.nih.gov/pubmed/?term=19946408</v>
      </c>
      <c r="B90" s="7">
        <v>19946408</v>
      </c>
      <c r="C90" s="2" t="s">
        <v>394</v>
      </c>
      <c r="D90" s="2" t="s">
        <v>25</v>
      </c>
      <c r="E90" s="2" t="s">
        <v>32</v>
      </c>
      <c r="F90" s="2" t="s">
        <v>448</v>
      </c>
      <c r="G90" s="2" t="s">
        <v>37</v>
      </c>
      <c r="H90" s="2" t="s">
        <v>50</v>
      </c>
      <c r="I90" s="2" t="s">
        <v>58</v>
      </c>
      <c r="J90" s="2" t="s">
        <v>161</v>
      </c>
      <c r="K90" s="2">
        <v>2009</v>
      </c>
      <c r="L90" s="2" t="s">
        <v>178</v>
      </c>
      <c r="M90" s="2" t="s">
        <v>192</v>
      </c>
      <c r="N90" s="2" t="s">
        <v>134</v>
      </c>
      <c r="O90" s="2" t="s">
        <v>463</v>
      </c>
    </row>
    <row r="91" spans="1:15" x14ac:dyDescent="0.15">
      <c r="A91" s="4" t="str">
        <f t="shared" si="1"/>
        <v>https://www.ncbi.nlm.nih.gov/pubmed/?term=19946408</v>
      </c>
      <c r="B91" s="7">
        <v>19946408</v>
      </c>
      <c r="C91" s="2" t="s">
        <v>394</v>
      </c>
      <c r="D91" s="2" t="s">
        <v>25</v>
      </c>
      <c r="E91" s="2" t="s">
        <v>32</v>
      </c>
      <c r="F91" s="2" t="s">
        <v>448</v>
      </c>
      <c r="G91" s="2" t="s">
        <v>37</v>
      </c>
      <c r="H91" s="2" t="s">
        <v>43</v>
      </c>
      <c r="I91" s="2" t="s">
        <v>58</v>
      </c>
      <c r="J91" s="2" t="s">
        <v>161</v>
      </c>
      <c r="K91" s="2">
        <v>2009</v>
      </c>
      <c r="L91" s="2" t="s">
        <v>178</v>
      </c>
      <c r="M91" s="2" t="s">
        <v>192</v>
      </c>
      <c r="N91" s="2" t="s">
        <v>134</v>
      </c>
      <c r="O91" s="2" t="s">
        <v>463</v>
      </c>
    </row>
    <row r="92" spans="1:15" x14ac:dyDescent="0.15">
      <c r="A92" s="4" t="str">
        <f t="shared" si="1"/>
        <v>https://www.ncbi.nlm.nih.gov/pubmed/?term=19946408</v>
      </c>
      <c r="B92" s="7">
        <v>19946408</v>
      </c>
      <c r="C92" s="2" t="s">
        <v>394</v>
      </c>
      <c r="D92" s="2" t="s">
        <v>25</v>
      </c>
      <c r="E92" s="2" t="s">
        <v>32</v>
      </c>
      <c r="F92" s="2" t="s">
        <v>448</v>
      </c>
      <c r="G92" s="2" t="s">
        <v>37</v>
      </c>
      <c r="H92" s="2" t="s">
        <v>145</v>
      </c>
      <c r="I92" s="2" t="s">
        <v>58</v>
      </c>
      <c r="J92" s="2" t="s">
        <v>161</v>
      </c>
      <c r="K92" s="2">
        <v>2009</v>
      </c>
      <c r="L92" s="2" t="s">
        <v>178</v>
      </c>
      <c r="M92" s="2" t="s">
        <v>192</v>
      </c>
      <c r="N92" s="2" t="s">
        <v>134</v>
      </c>
      <c r="O92" s="2" t="s">
        <v>463</v>
      </c>
    </row>
    <row r="93" spans="1:15" x14ac:dyDescent="0.15">
      <c r="A93" s="4" t="str">
        <f t="shared" si="1"/>
        <v>https://www.ncbi.nlm.nih.gov/pubmed/?term=19946408</v>
      </c>
      <c r="B93" s="7">
        <v>19946408</v>
      </c>
      <c r="C93" s="2" t="s">
        <v>394</v>
      </c>
      <c r="D93" s="2" t="s">
        <v>25</v>
      </c>
      <c r="E93" s="2" t="s">
        <v>32</v>
      </c>
      <c r="F93" s="2" t="s">
        <v>448</v>
      </c>
      <c r="G93" s="2" t="s">
        <v>37</v>
      </c>
      <c r="H93" s="2" t="s">
        <v>146</v>
      </c>
      <c r="I93" s="2" t="s">
        <v>58</v>
      </c>
      <c r="J93" s="2" t="s">
        <v>161</v>
      </c>
      <c r="K93" s="2">
        <v>2009</v>
      </c>
      <c r="L93" s="2" t="s">
        <v>178</v>
      </c>
      <c r="M93" s="2" t="s">
        <v>192</v>
      </c>
      <c r="N93" s="2" t="s">
        <v>134</v>
      </c>
      <c r="O93" s="2" t="s">
        <v>463</v>
      </c>
    </row>
    <row r="94" spans="1:15" x14ac:dyDescent="0.15">
      <c r="A94" s="4" t="str">
        <f t="shared" si="1"/>
        <v>https://www.ncbi.nlm.nih.gov/pubmed/?term=17704024</v>
      </c>
      <c r="B94" s="7">
        <v>17704024</v>
      </c>
      <c r="C94" s="2" t="s">
        <v>138</v>
      </c>
      <c r="D94" s="2" t="s">
        <v>26</v>
      </c>
      <c r="E94" s="2" t="s">
        <v>33</v>
      </c>
      <c r="F94" s="2" t="s">
        <v>445</v>
      </c>
      <c r="G94" s="2" t="s">
        <v>37</v>
      </c>
      <c r="H94" s="2" t="s">
        <v>55</v>
      </c>
      <c r="I94" s="2" t="s">
        <v>58</v>
      </c>
      <c r="J94" s="2" t="s">
        <v>160</v>
      </c>
      <c r="K94" s="2">
        <v>2007</v>
      </c>
      <c r="L94" s="2" t="s">
        <v>177</v>
      </c>
      <c r="M94" s="2" t="s">
        <v>191</v>
      </c>
      <c r="N94" s="2" t="s">
        <v>134</v>
      </c>
      <c r="O94" s="2" t="s">
        <v>463</v>
      </c>
    </row>
    <row r="95" spans="1:15" x14ac:dyDescent="0.15">
      <c r="A95" s="4" t="str">
        <f t="shared" si="1"/>
        <v>https://www.ncbi.nlm.nih.gov/pubmed/?term=16633131</v>
      </c>
      <c r="B95" s="7">
        <v>16633131</v>
      </c>
      <c r="C95" s="2" t="s">
        <v>137</v>
      </c>
      <c r="D95" s="2" t="s">
        <v>26</v>
      </c>
      <c r="E95" s="2" t="s">
        <v>33</v>
      </c>
      <c r="F95" s="2" t="s">
        <v>454</v>
      </c>
      <c r="G95" s="2" t="s">
        <v>37</v>
      </c>
      <c r="H95" s="2" t="s">
        <v>55</v>
      </c>
      <c r="I95" s="2" t="s">
        <v>58</v>
      </c>
      <c r="J95" s="2" t="s">
        <v>159</v>
      </c>
      <c r="K95" s="2">
        <v>2006</v>
      </c>
      <c r="L95" s="2" t="s">
        <v>176</v>
      </c>
      <c r="M95" s="2" t="s">
        <v>190</v>
      </c>
      <c r="N95" s="2" t="s">
        <v>135</v>
      </c>
      <c r="O95" s="2" t="s">
        <v>463</v>
      </c>
    </row>
    <row r="96" spans="1:15" x14ac:dyDescent="0.15">
      <c r="A96" s="4" t="str">
        <f t="shared" si="1"/>
        <v>https://www.ncbi.nlm.nih.gov/pubmed/?term=11157353</v>
      </c>
      <c r="B96" s="7">
        <v>11157353</v>
      </c>
      <c r="C96" s="2" t="s">
        <v>136</v>
      </c>
      <c r="D96" s="2" t="s">
        <v>26</v>
      </c>
      <c r="E96" s="2" t="s">
        <v>33</v>
      </c>
      <c r="F96" s="2" t="s">
        <v>450</v>
      </c>
      <c r="G96" s="2" t="s">
        <v>37</v>
      </c>
      <c r="H96" s="2" t="s">
        <v>55</v>
      </c>
      <c r="I96" s="2" t="s">
        <v>58</v>
      </c>
      <c r="J96" s="2" t="s">
        <v>158</v>
      </c>
      <c r="K96" s="2">
        <v>2001</v>
      </c>
      <c r="L96" s="2" t="s">
        <v>175</v>
      </c>
      <c r="M96" s="2" t="s">
        <v>189</v>
      </c>
      <c r="N96" s="2" t="s">
        <v>135</v>
      </c>
      <c r="O96" s="2" t="s">
        <v>463</v>
      </c>
    </row>
    <row r="97" spans="1:15" x14ac:dyDescent="0.15">
      <c r="A97" s="4" t="str">
        <f t="shared" si="1"/>
        <v>https://www.ncbi.nlm.nih.gov/pubmed/?term=28056921</v>
      </c>
      <c r="B97" s="7">
        <v>28056921</v>
      </c>
      <c r="C97" s="2" t="s">
        <v>240</v>
      </c>
      <c r="D97" s="2" t="s">
        <v>27</v>
      </c>
      <c r="E97" s="2" t="s">
        <v>32</v>
      </c>
      <c r="F97" s="2" t="s">
        <v>452</v>
      </c>
      <c r="G97" s="2" t="s">
        <v>253</v>
      </c>
      <c r="H97" s="2" t="s">
        <v>266</v>
      </c>
      <c r="I97" s="2" t="s">
        <v>58</v>
      </c>
      <c r="J97" s="2" t="s">
        <v>285</v>
      </c>
      <c r="K97" s="2">
        <v>2017</v>
      </c>
      <c r="L97" s="2" t="s">
        <v>98</v>
      </c>
      <c r="M97" s="2" t="s">
        <v>322</v>
      </c>
      <c r="N97" s="2" t="s">
        <v>134</v>
      </c>
      <c r="O97" s="2" t="s">
        <v>464</v>
      </c>
    </row>
    <row r="98" spans="1:15" x14ac:dyDescent="0.15">
      <c r="A98" s="4" t="str">
        <f t="shared" si="1"/>
        <v>https://www.ncbi.nlm.nih.gov/pubmed/?term=28346473</v>
      </c>
      <c r="B98" s="7">
        <v>28346473</v>
      </c>
      <c r="C98" s="2" t="s">
        <v>241</v>
      </c>
      <c r="D98" s="2" t="s">
        <v>29</v>
      </c>
      <c r="E98" s="2" t="s">
        <v>32</v>
      </c>
      <c r="F98" s="2" t="s">
        <v>452</v>
      </c>
      <c r="G98" s="2" t="s">
        <v>37</v>
      </c>
      <c r="H98" s="2" t="s">
        <v>55</v>
      </c>
      <c r="I98" s="2" t="s">
        <v>58</v>
      </c>
      <c r="J98" s="2" t="s">
        <v>286</v>
      </c>
      <c r="K98" s="2">
        <v>2017</v>
      </c>
      <c r="L98" s="2" t="s">
        <v>99</v>
      </c>
      <c r="M98" s="2" t="s">
        <v>323</v>
      </c>
      <c r="N98" s="2" t="s">
        <v>134</v>
      </c>
      <c r="O98" s="2" t="s">
        <v>464</v>
      </c>
    </row>
    <row r="99" spans="1:15" x14ac:dyDescent="0.15">
      <c r="A99" s="4" t="str">
        <f t="shared" si="1"/>
        <v>https://www.ncbi.nlm.nih.gov/pubmed/?term=28383398</v>
      </c>
      <c r="B99" s="7">
        <v>28383398</v>
      </c>
      <c r="C99" s="2" t="s">
        <v>242</v>
      </c>
      <c r="D99" s="2" t="s">
        <v>25</v>
      </c>
      <c r="E99" s="2" t="s">
        <v>33</v>
      </c>
      <c r="F99" s="2" t="s">
        <v>447</v>
      </c>
      <c r="G99" s="2" t="s">
        <v>37</v>
      </c>
      <c r="H99" s="2" t="s">
        <v>150</v>
      </c>
      <c r="I99" s="2" t="s">
        <v>58</v>
      </c>
      <c r="J99" s="2" t="s">
        <v>287</v>
      </c>
      <c r="K99" s="2">
        <v>2017</v>
      </c>
      <c r="L99" s="2" t="s">
        <v>302</v>
      </c>
      <c r="M99" s="2" t="s">
        <v>324</v>
      </c>
      <c r="N99" s="2" t="s">
        <v>134</v>
      </c>
      <c r="O99" s="2" t="s">
        <v>464</v>
      </c>
    </row>
    <row r="100" spans="1:15" x14ac:dyDescent="0.15">
      <c r="A100" s="4" t="str">
        <f t="shared" si="1"/>
        <v>https://www.ncbi.nlm.nih.gov/pubmed/?term=28408909</v>
      </c>
      <c r="B100" s="7">
        <v>28408909</v>
      </c>
      <c r="C100" s="2" t="s">
        <v>243</v>
      </c>
      <c r="D100" s="2" t="s">
        <v>25</v>
      </c>
      <c r="E100" s="2" t="s">
        <v>32</v>
      </c>
      <c r="F100" s="2" t="s">
        <v>446</v>
      </c>
      <c r="G100" s="2" t="s">
        <v>37</v>
      </c>
      <c r="H100" s="2" t="s">
        <v>146</v>
      </c>
      <c r="I100" s="2" t="s">
        <v>58</v>
      </c>
      <c r="J100" s="2" t="s">
        <v>82</v>
      </c>
      <c r="K100" s="2">
        <v>2017</v>
      </c>
      <c r="L100" s="2" t="s">
        <v>92</v>
      </c>
      <c r="M100" s="2" t="s">
        <v>131</v>
      </c>
      <c r="N100" s="2" t="s">
        <v>135</v>
      </c>
      <c r="O100" s="2" t="s">
        <v>464</v>
      </c>
    </row>
    <row r="101" spans="1:15" x14ac:dyDescent="0.15">
      <c r="A101" s="4" t="str">
        <f t="shared" si="1"/>
        <v>https://www.ncbi.nlm.nih.gov/pubmed/?term=28512033</v>
      </c>
      <c r="B101" s="7">
        <v>28512033</v>
      </c>
      <c r="C101" s="2" t="s">
        <v>244</v>
      </c>
      <c r="D101" s="2" t="s">
        <v>26</v>
      </c>
      <c r="E101" s="2" t="s">
        <v>32</v>
      </c>
      <c r="F101" s="2" t="s">
        <v>444</v>
      </c>
      <c r="G101" s="2" t="s">
        <v>37</v>
      </c>
      <c r="H101" s="2" t="s">
        <v>267</v>
      </c>
      <c r="I101" s="2" t="s">
        <v>57</v>
      </c>
      <c r="J101" s="2" t="s">
        <v>288</v>
      </c>
      <c r="K101" s="2">
        <v>2017</v>
      </c>
      <c r="L101" s="2" t="s">
        <v>303</v>
      </c>
      <c r="M101" s="2" t="s">
        <v>325</v>
      </c>
      <c r="N101" s="2" t="s">
        <v>134</v>
      </c>
      <c r="O101" s="2" t="s">
        <v>464</v>
      </c>
    </row>
    <row r="102" spans="1:15" x14ac:dyDescent="0.15">
      <c r="A102" s="4" t="str">
        <f t="shared" si="1"/>
        <v>https://www.ncbi.nlm.nih.gov/pubmed/?term=28634691</v>
      </c>
      <c r="B102" s="7">
        <v>28634691</v>
      </c>
      <c r="C102" s="2" t="s">
        <v>245</v>
      </c>
      <c r="D102" s="2" t="s">
        <v>25</v>
      </c>
      <c r="E102" s="2" t="s">
        <v>33</v>
      </c>
      <c r="F102" s="2" t="s">
        <v>449</v>
      </c>
      <c r="G102" s="2" t="s">
        <v>254</v>
      </c>
      <c r="H102" s="2" t="s">
        <v>45</v>
      </c>
      <c r="I102" s="2" t="s">
        <v>58</v>
      </c>
      <c r="J102" s="2" t="s">
        <v>83</v>
      </c>
      <c r="K102" s="2">
        <v>2017</v>
      </c>
      <c r="L102" s="2" t="s">
        <v>108</v>
      </c>
      <c r="M102" s="2" t="s">
        <v>132</v>
      </c>
      <c r="N102" s="2" t="s">
        <v>135</v>
      </c>
      <c r="O102" s="2" t="s">
        <v>464</v>
      </c>
    </row>
    <row r="103" spans="1:15" x14ac:dyDescent="0.15">
      <c r="A103" s="4" t="str">
        <f t="shared" si="1"/>
        <v>https://www.ncbi.nlm.nih.gov/pubmed/?term=28634691</v>
      </c>
      <c r="B103" s="7">
        <v>28634691</v>
      </c>
      <c r="C103" s="2" t="s">
        <v>366</v>
      </c>
      <c r="D103" s="2" t="s">
        <v>25</v>
      </c>
      <c r="E103" s="2" t="s">
        <v>33</v>
      </c>
      <c r="F103" s="2" t="s">
        <v>449</v>
      </c>
      <c r="G103" s="2" t="s">
        <v>39</v>
      </c>
      <c r="H103" s="2" t="s">
        <v>45</v>
      </c>
      <c r="I103" s="2" t="s">
        <v>58</v>
      </c>
      <c r="J103" s="2" t="s">
        <v>83</v>
      </c>
      <c r="K103" s="2">
        <v>2017</v>
      </c>
      <c r="L103" s="2" t="s">
        <v>108</v>
      </c>
      <c r="M103" s="2" t="s">
        <v>132</v>
      </c>
      <c r="N103" s="2" t="s">
        <v>135</v>
      </c>
      <c r="O103" s="2" t="s">
        <v>464</v>
      </c>
    </row>
    <row r="104" spans="1:15" x14ac:dyDescent="0.15">
      <c r="A104" s="4" t="str">
        <f t="shared" si="1"/>
        <v>https://www.ncbi.nlm.nih.gov/pubmed/?term=28634691</v>
      </c>
      <c r="B104" s="7">
        <v>28634691</v>
      </c>
      <c r="C104" s="2" t="s">
        <v>366</v>
      </c>
      <c r="D104" s="2" t="s">
        <v>25</v>
      </c>
      <c r="E104" s="2" t="s">
        <v>33</v>
      </c>
      <c r="F104" s="2" t="s">
        <v>449</v>
      </c>
      <c r="G104" s="2" t="s">
        <v>39</v>
      </c>
      <c r="H104" s="2" t="s">
        <v>56</v>
      </c>
      <c r="I104" s="2" t="s">
        <v>58</v>
      </c>
      <c r="J104" s="2" t="s">
        <v>83</v>
      </c>
      <c r="K104" s="2">
        <v>2017</v>
      </c>
      <c r="L104" s="2" t="s">
        <v>108</v>
      </c>
      <c r="M104" s="2" t="s">
        <v>132</v>
      </c>
      <c r="N104" s="2" t="s">
        <v>135</v>
      </c>
      <c r="O104" s="2" t="s">
        <v>464</v>
      </c>
    </row>
    <row r="105" spans="1:15" x14ac:dyDescent="0.15">
      <c r="A105" s="4" t="str">
        <f t="shared" si="1"/>
        <v>https://www.ncbi.nlm.nih.gov/pubmed/?term=28654019</v>
      </c>
      <c r="B105" s="7">
        <v>28654019</v>
      </c>
      <c r="C105" s="2" t="s">
        <v>246</v>
      </c>
      <c r="D105" s="2" t="s">
        <v>26</v>
      </c>
      <c r="E105" s="2" t="s">
        <v>33</v>
      </c>
      <c r="F105" s="2" t="s">
        <v>450</v>
      </c>
      <c r="G105" s="2" t="s">
        <v>37</v>
      </c>
      <c r="H105" s="2" t="s">
        <v>145</v>
      </c>
      <c r="I105" s="2" t="s">
        <v>58</v>
      </c>
      <c r="J105" s="2" t="s">
        <v>289</v>
      </c>
      <c r="K105" s="2">
        <v>2017</v>
      </c>
      <c r="L105" s="2" t="s">
        <v>90</v>
      </c>
      <c r="M105" s="2" t="s">
        <v>326</v>
      </c>
      <c r="N105" s="2" t="s">
        <v>134</v>
      </c>
      <c r="O105" s="2" t="s">
        <v>464</v>
      </c>
    </row>
    <row r="106" spans="1:15" x14ac:dyDescent="0.15">
      <c r="A106" s="4" t="str">
        <f t="shared" si="1"/>
        <v>https://www.ncbi.nlm.nih.gov/pubmed/?term=28878760</v>
      </c>
      <c r="B106" s="7">
        <v>28878760</v>
      </c>
      <c r="C106" s="2" t="s">
        <v>247</v>
      </c>
      <c r="D106" s="2" t="s">
        <v>26</v>
      </c>
      <c r="E106" s="2" t="s">
        <v>32</v>
      </c>
      <c r="F106" s="2" t="s">
        <v>450</v>
      </c>
      <c r="G106" s="2" t="s">
        <v>37</v>
      </c>
      <c r="H106" s="2" t="s">
        <v>268</v>
      </c>
      <c r="I106" s="2" t="s">
        <v>59</v>
      </c>
      <c r="J106" s="2" t="s">
        <v>290</v>
      </c>
      <c r="K106" s="2">
        <v>2017</v>
      </c>
      <c r="L106" s="2" t="s">
        <v>104</v>
      </c>
      <c r="M106" s="2" t="s">
        <v>327</v>
      </c>
      <c r="N106" s="2" t="s">
        <v>134</v>
      </c>
      <c r="O106" s="2" t="s">
        <v>464</v>
      </c>
    </row>
    <row r="107" spans="1:15" x14ac:dyDescent="0.15">
      <c r="A107" s="4" t="str">
        <f t="shared" si="1"/>
        <v>https://www.ncbi.nlm.nih.gov/pubmed/?term=28878760</v>
      </c>
      <c r="B107" s="7">
        <v>28878760</v>
      </c>
      <c r="C107" s="2" t="s">
        <v>248</v>
      </c>
      <c r="D107" s="2" t="s">
        <v>26</v>
      </c>
      <c r="E107" s="2" t="s">
        <v>32</v>
      </c>
      <c r="F107" s="2" t="s">
        <v>450</v>
      </c>
      <c r="G107" s="2" t="s">
        <v>38</v>
      </c>
      <c r="H107" s="2" t="s">
        <v>268</v>
      </c>
      <c r="I107" s="2" t="s">
        <v>59</v>
      </c>
      <c r="J107" s="2" t="s">
        <v>290</v>
      </c>
      <c r="K107" s="2">
        <v>2017</v>
      </c>
      <c r="L107" s="2" t="s">
        <v>104</v>
      </c>
      <c r="M107" s="2" t="s">
        <v>327</v>
      </c>
      <c r="N107" s="2" t="s">
        <v>134</v>
      </c>
      <c r="O107" s="2" t="s">
        <v>464</v>
      </c>
    </row>
    <row r="108" spans="1:15" x14ac:dyDescent="0.15">
      <c r="A108" s="4" t="str">
        <f t="shared" si="1"/>
        <v>https://www.ncbi.nlm.nih.gov/pubmed/?term=28878760</v>
      </c>
      <c r="B108" s="7">
        <v>28878760</v>
      </c>
      <c r="C108" s="2" t="s">
        <v>249</v>
      </c>
      <c r="D108" s="2" t="s">
        <v>26</v>
      </c>
      <c r="E108" s="2" t="s">
        <v>32</v>
      </c>
      <c r="F108" s="2" t="s">
        <v>450</v>
      </c>
      <c r="G108" s="2" t="s">
        <v>37</v>
      </c>
      <c r="H108" s="2" t="s">
        <v>268</v>
      </c>
      <c r="I108" s="2" t="s">
        <v>59</v>
      </c>
      <c r="J108" s="2" t="s">
        <v>290</v>
      </c>
      <c r="K108" s="2">
        <v>2017</v>
      </c>
      <c r="L108" s="2" t="s">
        <v>104</v>
      </c>
      <c r="M108" s="2" t="s">
        <v>327</v>
      </c>
      <c r="N108" s="2" t="s">
        <v>134</v>
      </c>
      <c r="O108" s="2" t="s">
        <v>464</v>
      </c>
    </row>
    <row r="109" spans="1:15" x14ac:dyDescent="0.15">
      <c r="A109" s="4" t="str">
        <f t="shared" si="1"/>
        <v>https://www.ncbi.nlm.nih.gov/pubmed/?term=28931041</v>
      </c>
      <c r="B109" s="7">
        <v>28931041</v>
      </c>
      <c r="C109" s="2" t="s">
        <v>251</v>
      </c>
      <c r="D109" s="2" t="s">
        <v>26</v>
      </c>
      <c r="E109" s="2" t="s">
        <v>32</v>
      </c>
      <c r="F109" s="2" t="s">
        <v>455</v>
      </c>
      <c r="G109" s="2" t="s">
        <v>37</v>
      </c>
      <c r="H109" s="2" t="s">
        <v>145</v>
      </c>
      <c r="I109" s="2" t="s">
        <v>58</v>
      </c>
      <c r="J109" s="2" t="s">
        <v>250</v>
      </c>
      <c r="K109" s="2">
        <v>2017</v>
      </c>
      <c r="L109" s="2" t="s">
        <v>99</v>
      </c>
      <c r="M109" s="2" t="s">
        <v>328</v>
      </c>
      <c r="N109" s="2" t="s">
        <v>134</v>
      </c>
      <c r="O109" s="2" t="s">
        <v>464</v>
      </c>
    </row>
    <row r="110" spans="1:15" x14ac:dyDescent="0.15">
      <c r="A110" s="4" t="str">
        <f t="shared" si="1"/>
        <v>https://www.ncbi.nlm.nih.gov/pubmed/?term=26732025</v>
      </c>
      <c r="B110" s="7">
        <v>26732025</v>
      </c>
      <c r="C110" s="2" t="s">
        <v>232</v>
      </c>
      <c r="D110" s="2" t="s">
        <v>26</v>
      </c>
      <c r="E110" s="2" t="s">
        <v>34</v>
      </c>
      <c r="F110" s="2" t="s">
        <v>455</v>
      </c>
      <c r="G110" s="2" t="s">
        <v>37</v>
      </c>
      <c r="H110" s="2" t="s">
        <v>145</v>
      </c>
      <c r="I110" s="2" t="s">
        <v>58</v>
      </c>
      <c r="J110" s="2" t="s">
        <v>282</v>
      </c>
      <c r="K110" s="2">
        <v>2016</v>
      </c>
      <c r="L110" s="2" t="s">
        <v>301</v>
      </c>
      <c r="M110" s="2" t="s">
        <v>319</v>
      </c>
      <c r="N110" s="2" t="s">
        <v>134</v>
      </c>
      <c r="O110" s="2" t="s">
        <v>464</v>
      </c>
    </row>
    <row r="111" spans="1:15" x14ac:dyDescent="0.15">
      <c r="A111" s="4" t="str">
        <f t="shared" si="1"/>
        <v>https://www.ncbi.nlm.nih.gov/pubmed/?term=26809484</v>
      </c>
      <c r="B111" s="7">
        <v>26809484</v>
      </c>
      <c r="C111" s="2" t="s">
        <v>233</v>
      </c>
      <c r="D111" s="2" t="s">
        <v>25</v>
      </c>
      <c r="E111" s="2" t="s">
        <v>33</v>
      </c>
      <c r="F111" s="2" t="s">
        <v>450</v>
      </c>
      <c r="G111" s="2" t="s">
        <v>38</v>
      </c>
      <c r="H111" s="2" t="s">
        <v>49</v>
      </c>
      <c r="I111" s="2" t="s">
        <v>59</v>
      </c>
      <c r="J111" s="2" t="s">
        <v>73</v>
      </c>
      <c r="K111" s="2">
        <v>2016</v>
      </c>
      <c r="L111" s="2" t="s">
        <v>100</v>
      </c>
      <c r="M111" s="2" t="s">
        <v>122</v>
      </c>
      <c r="N111" s="2" t="s">
        <v>135</v>
      </c>
      <c r="O111" s="2" t="s">
        <v>464</v>
      </c>
    </row>
    <row r="112" spans="1:15" x14ac:dyDescent="0.15">
      <c r="A112" s="4" t="str">
        <f t="shared" si="1"/>
        <v>https://www.ncbi.nlm.nih.gov/pubmed/?term=26809484</v>
      </c>
      <c r="B112" s="7">
        <v>26809484</v>
      </c>
      <c r="C112" s="2" t="s">
        <v>233</v>
      </c>
      <c r="D112" s="2" t="s">
        <v>25</v>
      </c>
      <c r="E112" s="2" t="s">
        <v>33</v>
      </c>
      <c r="F112" s="2" t="s">
        <v>450</v>
      </c>
      <c r="G112" s="2" t="s">
        <v>38</v>
      </c>
      <c r="H112" s="2" t="s">
        <v>52</v>
      </c>
      <c r="I112" s="2" t="s">
        <v>58</v>
      </c>
      <c r="J112" s="2" t="s">
        <v>73</v>
      </c>
      <c r="K112" s="2">
        <v>2016</v>
      </c>
      <c r="L112" s="2" t="s">
        <v>100</v>
      </c>
      <c r="M112" s="2" t="s">
        <v>122</v>
      </c>
      <c r="N112" s="2" t="s">
        <v>135</v>
      </c>
      <c r="O112" s="2" t="s">
        <v>464</v>
      </c>
    </row>
    <row r="113" spans="1:15" x14ac:dyDescent="0.15">
      <c r="A113" s="4" t="str">
        <f t="shared" si="1"/>
        <v>https://www.ncbi.nlm.nih.gov/pubmed/?term=26809484</v>
      </c>
      <c r="B113" s="7">
        <v>26809484</v>
      </c>
      <c r="C113" s="2" t="s">
        <v>234</v>
      </c>
      <c r="D113" s="2" t="s">
        <v>25</v>
      </c>
      <c r="E113" s="2" t="s">
        <v>33</v>
      </c>
      <c r="F113" s="2" t="s">
        <v>450</v>
      </c>
      <c r="G113" s="2" t="s">
        <v>38</v>
      </c>
      <c r="H113" s="2" t="s">
        <v>157</v>
      </c>
      <c r="I113" s="2" t="s">
        <v>58</v>
      </c>
      <c r="J113" s="2" t="s">
        <v>73</v>
      </c>
      <c r="K113" s="2">
        <v>2016</v>
      </c>
      <c r="L113" s="2" t="s">
        <v>100</v>
      </c>
      <c r="M113" s="2" t="s">
        <v>122</v>
      </c>
      <c r="N113" s="2" t="s">
        <v>135</v>
      </c>
      <c r="O113" s="2" t="s">
        <v>464</v>
      </c>
    </row>
    <row r="114" spans="1:15" x14ac:dyDescent="0.15">
      <c r="A114" s="4" t="str">
        <f t="shared" si="1"/>
        <v>https://www.ncbi.nlm.nih.gov/pubmed/?term=26985232</v>
      </c>
      <c r="B114" s="7">
        <v>26985232</v>
      </c>
      <c r="C114" s="2" t="s">
        <v>417</v>
      </c>
      <c r="D114" s="2" t="s">
        <v>31</v>
      </c>
      <c r="E114" s="2" t="s">
        <v>34</v>
      </c>
      <c r="F114" s="2" t="s">
        <v>451</v>
      </c>
      <c r="G114" s="2" t="s">
        <v>37</v>
      </c>
      <c r="H114" s="2" t="s">
        <v>53</v>
      </c>
      <c r="I114" s="2" t="s">
        <v>58</v>
      </c>
      <c r="J114" s="2" t="s">
        <v>172</v>
      </c>
      <c r="K114" s="2">
        <v>2016</v>
      </c>
      <c r="L114" s="2" t="s">
        <v>188</v>
      </c>
      <c r="M114" s="2" t="s">
        <v>203</v>
      </c>
      <c r="N114" s="2" t="s">
        <v>134</v>
      </c>
      <c r="O114" s="2" t="s">
        <v>464</v>
      </c>
    </row>
    <row r="115" spans="1:15" x14ac:dyDescent="0.15">
      <c r="A115" s="4" t="str">
        <f t="shared" si="1"/>
        <v>https://www.ncbi.nlm.nih.gov/pubmed/?term=27081478</v>
      </c>
      <c r="B115" s="7">
        <v>27081478</v>
      </c>
      <c r="C115" s="2" t="s">
        <v>395</v>
      </c>
      <c r="D115" s="2" t="s">
        <v>25</v>
      </c>
      <c r="E115" s="2" t="s">
        <v>32</v>
      </c>
      <c r="F115" s="2" t="s">
        <v>450</v>
      </c>
      <c r="G115" s="2" t="s">
        <v>37</v>
      </c>
      <c r="H115" s="2" t="s">
        <v>149</v>
      </c>
      <c r="I115" s="2" t="s">
        <v>58</v>
      </c>
      <c r="J115" s="2" t="s">
        <v>173</v>
      </c>
      <c r="K115" s="2">
        <v>2016</v>
      </c>
      <c r="L115" s="2" t="s">
        <v>187</v>
      </c>
      <c r="M115" s="2" t="s">
        <v>204</v>
      </c>
      <c r="N115" s="2" t="s">
        <v>135</v>
      </c>
      <c r="O115" s="2" t="s">
        <v>464</v>
      </c>
    </row>
    <row r="116" spans="1:15" x14ac:dyDescent="0.15">
      <c r="A116" s="4" t="str">
        <f t="shared" si="1"/>
        <v>https://www.ncbi.nlm.nih.gov/pubmed/?term=27081478</v>
      </c>
      <c r="B116" s="7">
        <v>27081478</v>
      </c>
      <c r="C116" s="2" t="s">
        <v>395</v>
      </c>
      <c r="D116" s="2" t="s">
        <v>25</v>
      </c>
      <c r="E116" s="2" t="s">
        <v>32</v>
      </c>
      <c r="F116" s="2" t="s">
        <v>450</v>
      </c>
      <c r="G116" s="2" t="s">
        <v>37</v>
      </c>
      <c r="H116" s="2" t="s">
        <v>43</v>
      </c>
      <c r="I116" s="2" t="s">
        <v>58</v>
      </c>
      <c r="J116" s="2" t="s">
        <v>173</v>
      </c>
      <c r="K116" s="2">
        <v>2016</v>
      </c>
      <c r="L116" s="2" t="s">
        <v>187</v>
      </c>
      <c r="M116" s="2" t="s">
        <v>204</v>
      </c>
      <c r="N116" s="2" t="s">
        <v>135</v>
      </c>
      <c r="O116" s="2" t="s">
        <v>464</v>
      </c>
    </row>
    <row r="117" spans="1:15" x14ac:dyDescent="0.15">
      <c r="A117" s="4" t="str">
        <f t="shared" si="1"/>
        <v>https://www.ncbi.nlm.nih.gov/pubmed/?term=27649150</v>
      </c>
      <c r="B117" s="7">
        <v>27649150</v>
      </c>
      <c r="C117" s="2" t="s">
        <v>235</v>
      </c>
      <c r="D117" s="2" t="s">
        <v>26</v>
      </c>
      <c r="E117" s="2" t="s">
        <v>32</v>
      </c>
      <c r="F117" s="2" t="s">
        <v>450</v>
      </c>
      <c r="G117" s="2" t="s">
        <v>252</v>
      </c>
      <c r="H117" s="2" t="s">
        <v>52</v>
      </c>
      <c r="I117" s="2" t="s">
        <v>58</v>
      </c>
      <c r="J117" s="2" t="s">
        <v>79</v>
      </c>
      <c r="K117" s="2">
        <v>2016</v>
      </c>
      <c r="L117" s="2" t="s">
        <v>105</v>
      </c>
      <c r="M117" s="2" t="s">
        <v>128</v>
      </c>
      <c r="N117" s="2" t="s">
        <v>135</v>
      </c>
      <c r="O117" s="2" t="s">
        <v>464</v>
      </c>
    </row>
    <row r="118" spans="1:15" x14ac:dyDescent="0.15">
      <c r="A118" s="4" t="str">
        <f t="shared" si="1"/>
        <v>https://www.ncbi.nlm.nih.gov/pubmed/?term=27727323</v>
      </c>
      <c r="B118" s="7">
        <v>27727323</v>
      </c>
      <c r="C118" s="2" t="s">
        <v>236</v>
      </c>
      <c r="D118" s="2" t="s">
        <v>26</v>
      </c>
      <c r="E118" s="2" t="s">
        <v>32</v>
      </c>
      <c r="F118" s="2" t="s">
        <v>455</v>
      </c>
      <c r="G118" s="2" t="s">
        <v>38</v>
      </c>
      <c r="H118" s="2" t="s">
        <v>264</v>
      </c>
      <c r="I118" s="2" t="s">
        <v>59</v>
      </c>
      <c r="J118" s="2" t="s">
        <v>283</v>
      </c>
      <c r="K118" s="2">
        <v>2016</v>
      </c>
      <c r="L118" s="2" t="s">
        <v>99</v>
      </c>
      <c r="M118" s="2" t="s">
        <v>320</v>
      </c>
      <c r="N118" s="2" t="s">
        <v>134</v>
      </c>
      <c r="O118" s="2" t="s">
        <v>464</v>
      </c>
    </row>
    <row r="119" spans="1:15" x14ac:dyDescent="0.15">
      <c r="A119" s="4" t="str">
        <f t="shared" si="1"/>
        <v>https://www.ncbi.nlm.nih.gov/pubmed/?term=27727323</v>
      </c>
      <c r="B119" s="7">
        <v>27727323</v>
      </c>
      <c r="C119" s="2" t="s">
        <v>237</v>
      </c>
      <c r="D119" s="2" t="s">
        <v>26</v>
      </c>
      <c r="E119" s="2" t="s">
        <v>32</v>
      </c>
      <c r="F119" s="2" t="s">
        <v>455</v>
      </c>
      <c r="G119" s="2" t="s">
        <v>37</v>
      </c>
      <c r="H119" s="2" t="s">
        <v>264</v>
      </c>
      <c r="I119" s="2" t="s">
        <v>59</v>
      </c>
      <c r="J119" s="2" t="s">
        <v>283</v>
      </c>
      <c r="K119" s="2">
        <v>2016</v>
      </c>
      <c r="L119" s="2" t="s">
        <v>99</v>
      </c>
      <c r="M119" s="2" t="s">
        <v>320</v>
      </c>
      <c r="N119" s="2" t="s">
        <v>134</v>
      </c>
      <c r="O119" s="2" t="s">
        <v>464</v>
      </c>
    </row>
    <row r="120" spans="1:15" x14ac:dyDescent="0.15">
      <c r="A120" s="4" t="str">
        <f t="shared" si="1"/>
        <v>https://www.ncbi.nlm.nih.gov/pubmed/?term=27727323</v>
      </c>
      <c r="B120" s="7">
        <v>27727323</v>
      </c>
      <c r="C120" s="2" t="s">
        <v>238</v>
      </c>
      <c r="D120" s="2" t="s">
        <v>30</v>
      </c>
      <c r="E120" s="2" t="s">
        <v>32</v>
      </c>
      <c r="F120" s="2" t="s">
        <v>455</v>
      </c>
      <c r="G120" s="2" t="s">
        <v>37</v>
      </c>
      <c r="H120" s="2" t="s">
        <v>265</v>
      </c>
      <c r="I120" s="2" t="s">
        <v>59</v>
      </c>
      <c r="J120" s="2" t="s">
        <v>283</v>
      </c>
      <c r="K120" s="2">
        <v>2016</v>
      </c>
      <c r="L120" s="2" t="s">
        <v>99</v>
      </c>
      <c r="M120" s="2" t="s">
        <v>320</v>
      </c>
      <c r="N120" s="2" t="s">
        <v>134</v>
      </c>
      <c r="O120" s="2" t="s">
        <v>464</v>
      </c>
    </row>
    <row r="121" spans="1:15" x14ac:dyDescent="0.15">
      <c r="A121" s="4" t="str">
        <f t="shared" si="1"/>
        <v>https://www.ncbi.nlm.nih.gov/pubmed/?term=27933160</v>
      </c>
      <c r="B121" s="7">
        <v>27933160</v>
      </c>
      <c r="C121" s="2" t="s">
        <v>418</v>
      </c>
      <c r="D121" s="2" t="s">
        <v>26</v>
      </c>
      <c r="E121" s="2" t="s">
        <v>35</v>
      </c>
      <c r="F121" s="2" t="s">
        <v>446</v>
      </c>
      <c r="G121" s="2" t="s">
        <v>37</v>
      </c>
      <c r="H121" s="2" t="s">
        <v>50</v>
      </c>
      <c r="I121" s="2" t="s">
        <v>58</v>
      </c>
      <c r="J121" s="2" t="s">
        <v>80</v>
      </c>
      <c r="K121" s="2">
        <v>2016</v>
      </c>
      <c r="L121" s="2" t="s">
        <v>106</v>
      </c>
      <c r="M121" s="2" t="s">
        <v>129</v>
      </c>
      <c r="N121" s="2" t="s">
        <v>134</v>
      </c>
      <c r="O121" s="2" t="s">
        <v>464</v>
      </c>
    </row>
    <row r="122" spans="1:15" x14ac:dyDescent="0.15">
      <c r="A122" s="4" t="str">
        <f t="shared" si="1"/>
        <v>https://www.ncbi.nlm.nih.gov/pubmed/?term=27994593</v>
      </c>
      <c r="B122" s="7">
        <v>27994593</v>
      </c>
      <c r="C122" s="2" t="s">
        <v>396</v>
      </c>
      <c r="D122" s="2" t="s">
        <v>25</v>
      </c>
      <c r="E122" s="2" t="s">
        <v>32</v>
      </c>
      <c r="F122" s="2" t="s">
        <v>450</v>
      </c>
      <c r="G122" s="2" t="s">
        <v>37</v>
      </c>
      <c r="H122" s="2" t="s">
        <v>146</v>
      </c>
      <c r="I122" s="2" t="s">
        <v>58</v>
      </c>
      <c r="J122" s="2" t="s">
        <v>284</v>
      </c>
      <c r="K122" s="2">
        <v>2016</v>
      </c>
      <c r="L122" s="2" t="s">
        <v>92</v>
      </c>
      <c r="M122" s="2" t="s">
        <v>321</v>
      </c>
      <c r="N122" s="2" t="s">
        <v>135</v>
      </c>
      <c r="O122" s="2" t="s">
        <v>464</v>
      </c>
    </row>
    <row r="123" spans="1:15" x14ac:dyDescent="0.15">
      <c r="A123" s="4" t="str">
        <f t="shared" si="1"/>
        <v>https://www.ncbi.nlm.nih.gov/pubmed/?term=27994593</v>
      </c>
      <c r="B123" s="7">
        <v>27994593</v>
      </c>
      <c r="C123" s="2" t="s">
        <v>239</v>
      </c>
      <c r="D123" s="2" t="s">
        <v>25</v>
      </c>
      <c r="E123" s="2" t="s">
        <v>32</v>
      </c>
      <c r="F123" s="2" t="s">
        <v>450</v>
      </c>
      <c r="G123" s="2" t="s">
        <v>37</v>
      </c>
      <c r="H123" s="2" t="s">
        <v>146</v>
      </c>
      <c r="I123" s="2" t="s">
        <v>58</v>
      </c>
      <c r="J123" s="2" t="s">
        <v>284</v>
      </c>
      <c r="K123" s="2">
        <v>2016</v>
      </c>
      <c r="L123" s="2" t="s">
        <v>92</v>
      </c>
      <c r="M123" s="2" t="s">
        <v>321</v>
      </c>
      <c r="N123" s="2" t="s">
        <v>135</v>
      </c>
      <c r="O123" s="2" t="s">
        <v>464</v>
      </c>
    </row>
    <row r="124" spans="1:15" x14ac:dyDescent="0.15">
      <c r="A124" s="4" t="str">
        <f t="shared" si="1"/>
        <v>https://www.ncbi.nlm.nih.gov/pubmed/?term=27994593</v>
      </c>
      <c r="B124" s="7">
        <v>27994593</v>
      </c>
      <c r="C124" s="2" t="s">
        <v>397</v>
      </c>
      <c r="D124" s="2" t="s">
        <v>25</v>
      </c>
      <c r="E124" s="2" t="s">
        <v>32</v>
      </c>
      <c r="F124" s="2" t="s">
        <v>450</v>
      </c>
      <c r="G124" s="2" t="s">
        <v>37</v>
      </c>
      <c r="H124" s="2" t="s">
        <v>146</v>
      </c>
      <c r="I124" s="2" t="s">
        <v>58</v>
      </c>
      <c r="J124" s="2" t="s">
        <v>284</v>
      </c>
      <c r="K124" s="2">
        <v>2016</v>
      </c>
      <c r="L124" s="2" t="s">
        <v>92</v>
      </c>
      <c r="M124" s="2" t="s">
        <v>321</v>
      </c>
      <c r="N124" s="2" t="s">
        <v>135</v>
      </c>
      <c r="O124" s="2" t="s">
        <v>464</v>
      </c>
    </row>
    <row r="125" spans="1:15" x14ac:dyDescent="0.15">
      <c r="A125" s="4" t="str">
        <f t="shared" si="1"/>
        <v>https://www.ncbi.nlm.nih.gov/pubmed/?term=27994593</v>
      </c>
      <c r="B125" s="7">
        <v>27994593</v>
      </c>
      <c r="C125" s="2" t="s">
        <v>398</v>
      </c>
      <c r="D125" s="2" t="s">
        <v>25</v>
      </c>
      <c r="E125" s="2" t="s">
        <v>32</v>
      </c>
      <c r="F125" s="2" t="s">
        <v>450</v>
      </c>
      <c r="G125" s="2" t="s">
        <v>37</v>
      </c>
      <c r="H125" s="2" t="s">
        <v>47</v>
      </c>
      <c r="I125" s="2" t="s">
        <v>59</v>
      </c>
      <c r="J125" s="2" t="s">
        <v>284</v>
      </c>
      <c r="K125" s="2">
        <v>2016</v>
      </c>
      <c r="L125" s="2" t="s">
        <v>92</v>
      </c>
      <c r="M125" s="2" t="s">
        <v>321</v>
      </c>
      <c r="N125" s="2" t="s">
        <v>135</v>
      </c>
      <c r="O125" s="2" t="s">
        <v>464</v>
      </c>
    </row>
    <row r="126" spans="1:15" x14ac:dyDescent="0.15">
      <c r="A126" s="4" t="str">
        <f t="shared" si="1"/>
        <v>https://www.ncbi.nlm.nih.gov/pubmed/?term=27994593</v>
      </c>
      <c r="B126" s="7">
        <v>27994593</v>
      </c>
      <c r="C126" s="2" t="s">
        <v>398</v>
      </c>
      <c r="D126" s="2" t="s">
        <v>25</v>
      </c>
      <c r="E126" s="2" t="s">
        <v>32</v>
      </c>
      <c r="F126" s="2" t="s">
        <v>450</v>
      </c>
      <c r="G126" s="2" t="s">
        <v>37</v>
      </c>
      <c r="H126" s="2" t="s">
        <v>55</v>
      </c>
      <c r="I126" s="2" t="s">
        <v>58</v>
      </c>
      <c r="J126" s="2" t="s">
        <v>284</v>
      </c>
      <c r="K126" s="2">
        <v>2016</v>
      </c>
      <c r="L126" s="2" t="s">
        <v>92</v>
      </c>
      <c r="M126" s="2" t="s">
        <v>321</v>
      </c>
      <c r="N126" s="2" t="s">
        <v>135</v>
      </c>
      <c r="O126" s="2" t="s">
        <v>464</v>
      </c>
    </row>
    <row r="127" spans="1:15" x14ac:dyDescent="0.15">
      <c r="A127" s="4" t="str">
        <f t="shared" si="1"/>
        <v>https://www.ncbi.nlm.nih.gov/pubmed/?term=24501384</v>
      </c>
      <c r="B127" s="7">
        <v>24501384</v>
      </c>
      <c r="C127" s="2" t="s">
        <v>222</v>
      </c>
      <c r="D127" s="2" t="s">
        <v>26</v>
      </c>
      <c r="E127" s="2" t="s">
        <v>33</v>
      </c>
      <c r="F127" s="2" t="s">
        <v>449</v>
      </c>
      <c r="G127" s="2" t="s">
        <v>37</v>
      </c>
      <c r="H127" s="2" t="s">
        <v>55</v>
      </c>
      <c r="I127" s="2" t="s">
        <v>58</v>
      </c>
      <c r="J127" s="2" t="s">
        <v>221</v>
      </c>
      <c r="K127" s="2">
        <v>2014</v>
      </c>
      <c r="L127" s="2" t="s">
        <v>300</v>
      </c>
      <c r="M127" s="2" t="s">
        <v>314</v>
      </c>
      <c r="N127" s="2" t="s">
        <v>134</v>
      </c>
      <c r="O127" s="2" t="s">
        <v>464</v>
      </c>
    </row>
    <row r="128" spans="1:15" x14ac:dyDescent="0.15">
      <c r="A128" s="4" t="str">
        <f t="shared" si="1"/>
        <v>https://www.ncbi.nlm.nih.gov/pubmed/?term=24720809</v>
      </c>
      <c r="B128" s="7">
        <v>24720809</v>
      </c>
      <c r="C128" s="2" t="s">
        <v>223</v>
      </c>
      <c r="D128" s="2" t="s">
        <v>27</v>
      </c>
      <c r="E128" s="2" t="s">
        <v>33</v>
      </c>
      <c r="F128" s="2" t="s">
        <v>450</v>
      </c>
      <c r="G128" s="2" t="s">
        <v>41</v>
      </c>
      <c r="H128" s="2" t="s">
        <v>55</v>
      </c>
      <c r="I128" s="2" t="s">
        <v>58</v>
      </c>
      <c r="J128" s="2" t="s">
        <v>168</v>
      </c>
      <c r="K128" s="2">
        <v>2014</v>
      </c>
      <c r="L128" s="2" t="s">
        <v>184</v>
      </c>
      <c r="M128" s="2" t="s">
        <v>199</v>
      </c>
      <c r="N128" s="2" t="s">
        <v>135</v>
      </c>
      <c r="O128" s="2" t="s">
        <v>464</v>
      </c>
    </row>
    <row r="129" spans="1:15" x14ac:dyDescent="0.15">
      <c r="A129" s="4" t="str">
        <f t="shared" ref="A129:A192" si="2">HYPERLINK(CONCATENATE("https://www.ncbi.nlm.nih.gov/pubmed/?term=",B129))</f>
        <v>https://www.ncbi.nlm.nih.gov/pubmed/?term=24720809</v>
      </c>
      <c r="B129" s="7">
        <v>24720809</v>
      </c>
      <c r="C129" s="2" t="s">
        <v>224</v>
      </c>
      <c r="D129" s="2" t="s">
        <v>27</v>
      </c>
      <c r="E129" s="2" t="s">
        <v>33</v>
      </c>
      <c r="F129" s="2" t="s">
        <v>450</v>
      </c>
      <c r="G129" s="2" t="s">
        <v>38</v>
      </c>
      <c r="H129" s="2" t="s">
        <v>155</v>
      </c>
      <c r="I129" s="2" t="s">
        <v>59</v>
      </c>
      <c r="J129" s="2" t="s">
        <v>168</v>
      </c>
      <c r="K129" s="2">
        <v>2014</v>
      </c>
      <c r="L129" s="2" t="s">
        <v>184</v>
      </c>
      <c r="M129" s="2" t="s">
        <v>199</v>
      </c>
      <c r="N129" s="2" t="s">
        <v>135</v>
      </c>
      <c r="O129" s="2" t="s">
        <v>464</v>
      </c>
    </row>
    <row r="130" spans="1:15" x14ac:dyDescent="0.15">
      <c r="A130" s="4" t="str">
        <f t="shared" si="2"/>
        <v>https://www.ncbi.nlm.nih.gov/pubmed/?term=24720809</v>
      </c>
      <c r="B130" s="7">
        <v>24720809</v>
      </c>
      <c r="C130" s="2" t="s">
        <v>224</v>
      </c>
      <c r="D130" s="2" t="s">
        <v>27</v>
      </c>
      <c r="E130" s="2" t="s">
        <v>33</v>
      </c>
      <c r="F130" s="2" t="s">
        <v>450</v>
      </c>
      <c r="G130" s="2" t="s">
        <v>38</v>
      </c>
      <c r="H130" s="2" t="s">
        <v>51</v>
      </c>
      <c r="I130" s="2" t="s">
        <v>58</v>
      </c>
      <c r="J130" s="2" t="s">
        <v>168</v>
      </c>
      <c r="K130" s="2">
        <v>2014</v>
      </c>
      <c r="L130" s="2" t="s">
        <v>184</v>
      </c>
      <c r="M130" s="2" t="s">
        <v>199</v>
      </c>
      <c r="N130" s="2" t="s">
        <v>135</v>
      </c>
      <c r="O130" s="2" t="s">
        <v>464</v>
      </c>
    </row>
    <row r="131" spans="1:15" x14ac:dyDescent="0.15">
      <c r="A131" s="4" t="str">
        <f t="shared" si="2"/>
        <v>https://www.ncbi.nlm.nih.gov/pubmed/?term=24720809</v>
      </c>
      <c r="B131" s="7">
        <v>24720809</v>
      </c>
      <c r="C131" s="2" t="s">
        <v>224</v>
      </c>
      <c r="D131" s="2" t="s">
        <v>27</v>
      </c>
      <c r="E131" s="2" t="s">
        <v>33</v>
      </c>
      <c r="F131" s="2" t="s">
        <v>450</v>
      </c>
      <c r="G131" s="2" t="s">
        <v>38</v>
      </c>
      <c r="H131" s="2" t="s">
        <v>55</v>
      </c>
      <c r="I131" s="2" t="s">
        <v>58</v>
      </c>
      <c r="J131" s="2" t="s">
        <v>168</v>
      </c>
      <c r="K131" s="2">
        <v>2014</v>
      </c>
      <c r="L131" s="2" t="s">
        <v>184</v>
      </c>
      <c r="M131" s="2" t="s">
        <v>199</v>
      </c>
      <c r="N131" s="2" t="s">
        <v>135</v>
      </c>
      <c r="O131" s="2" t="s">
        <v>464</v>
      </c>
    </row>
    <row r="132" spans="1:15" x14ac:dyDescent="0.15">
      <c r="A132" s="4" t="str">
        <f t="shared" si="2"/>
        <v>https://www.ncbi.nlm.nih.gov/pubmed/?term=24830455</v>
      </c>
      <c r="B132" s="7">
        <v>24830455</v>
      </c>
      <c r="C132" s="2" t="s">
        <v>225</v>
      </c>
      <c r="D132" s="2" t="s">
        <v>25</v>
      </c>
      <c r="E132" s="2" t="s">
        <v>32</v>
      </c>
      <c r="F132" s="2" t="s">
        <v>454</v>
      </c>
      <c r="G132" s="2" t="s">
        <v>37</v>
      </c>
      <c r="H132" s="2" t="s">
        <v>151</v>
      </c>
      <c r="I132" s="2" t="s">
        <v>58</v>
      </c>
      <c r="J132" s="2" t="s">
        <v>278</v>
      </c>
      <c r="K132" s="2">
        <v>2014</v>
      </c>
      <c r="L132" s="2" t="s">
        <v>99</v>
      </c>
      <c r="M132" s="2" t="s">
        <v>315</v>
      </c>
      <c r="N132" s="2" t="s">
        <v>134</v>
      </c>
      <c r="O132" s="2" t="s">
        <v>464</v>
      </c>
    </row>
    <row r="133" spans="1:15" x14ac:dyDescent="0.15">
      <c r="A133" s="4" t="str">
        <f t="shared" si="2"/>
        <v>https://www.ncbi.nlm.nih.gov/pubmed/?term=24830455</v>
      </c>
      <c r="B133" s="7">
        <v>24830455</v>
      </c>
      <c r="C133" s="2" t="s">
        <v>225</v>
      </c>
      <c r="D133" s="2" t="s">
        <v>25</v>
      </c>
      <c r="E133" s="2" t="s">
        <v>32</v>
      </c>
      <c r="F133" s="2" t="s">
        <v>454</v>
      </c>
      <c r="G133" s="2" t="s">
        <v>37</v>
      </c>
      <c r="H133" s="2" t="s">
        <v>55</v>
      </c>
      <c r="I133" s="2" t="s">
        <v>58</v>
      </c>
      <c r="J133" s="2" t="s">
        <v>278</v>
      </c>
      <c r="K133" s="2">
        <v>2014</v>
      </c>
      <c r="L133" s="2" t="s">
        <v>99</v>
      </c>
      <c r="M133" s="2" t="s">
        <v>315</v>
      </c>
      <c r="N133" s="2" t="s">
        <v>134</v>
      </c>
      <c r="O133" s="2" t="s">
        <v>464</v>
      </c>
    </row>
    <row r="134" spans="1:15" x14ac:dyDescent="0.15">
      <c r="A134" s="4" t="str">
        <f t="shared" si="2"/>
        <v>https://www.ncbi.nlm.nih.gov/pubmed/?term=24830455</v>
      </c>
      <c r="B134" s="7">
        <v>24830455</v>
      </c>
      <c r="C134" s="2" t="s">
        <v>226</v>
      </c>
      <c r="D134" s="2" t="s">
        <v>25</v>
      </c>
      <c r="E134" s="2" t="s">
        <v>32</v>
      </c>
      <c r="F134" s="2" t="s">
        <v>454</v>
      </c>
      <c r="G134" s="2" t="s">
        <v>38</v>
      </c>
      <c r="H134" s="2" t="s">
        <v>151</v>
      </c>
      <c r="I134" s="2" t="s">
        <v>58</v>
      </c>
      <c r="J134" s="2" t="s">
        <v>278</v>
      </c>
      <c r="K134" s="2">
        <v>2014</v>
      </c>
      <c r="L134" s="2" t="s">
        <v>99</v>
      </c>
      <c r="M134" s="2" t="s">
        <v>315</v>
      </c>
      <c r="N134" s="2" t="s">
        <v>134</v>
      </c>
      <c r="O134" s="2" t="s">
        <v>464</v>
      </c>
    </row>
    <row r="135" spans="1:15" x14ac:dyDescent="0.15">
      <c r="A135" s="4" t="str">
        <f t="shared" si="2"/>
        <v>https://www.ncbi.nlm.nih.gov/pubmed/?term=24830455</v>
      </c>
      <c r="B135" s="7">
        <v>24830455</v>
      </c>
      <c r="C135" s="2" t="s">
        <v>226</v>
      </c>
      <c r="D135" s="2" t="s">
        <v>25</v>
      </c>
      <c r="E135" s="2" t="s">
        <v>32</v>
      </c>
      <c r="F135" s="2" t="s">
        <v>454</v>
      </c>
      <c r="G135" s="2" t="s">
        <v>38</v>
      </c>
      <c r="H135" s="2" t="s">
        <v>55</v>
      </c>
      <c r="I135" s="2" t="s">
        <v>58</v>
      </c>
      <c r="J135" s="2" t="s">
        <v>278</v>
      </c>
      <c r="K135" s="2">
        <v>2014</v>
      </c>
      <c r="L135" s="2" t="s">
        <v>99</v>
      </c>
      <c r="M135" s="2" t="s">
        <v>315</v>
      </c>
      <c r="N135" s="2" t="s">
        <v>134</v>
      </c>
      <c r="O135" s="2" t="s">
        <v>464</v>
      </c>
    </row>
    <row r="136" spans="1:15" x14ac:dyDescent="0.15">
      <c r="A136" s="4" t="str">
        <f t="shared" si="2"/>
        <v>https://www.ncbi.nlm.nih.gov/pubmed/?term=24850388</v>
      </c>
      <c r="B136" s="7">
        <v>24850388</v>
      </c>
      <c r="C136" s="2" t="s">
        <v>399</v>
      </c>
      <c r="D136" s="2" t="s">
        <v>25</v>
      </c>
      <c r="E136" s="2" t="s">
        <v>33</v>
      </c>
      <c r="F136" s="2" t="s">
        <v>446</v>
      </c>
      <c r="G136" s="2" t="s">
        <v>41</v>
      </c>
      <c r="H136" s="2" t="s">
        <v>49</v>
      </c>
      <c r="I136" s="2" t="s">
        <v>59</v>
      </c>
      <c r="J136" s="2" t="s">
        <v>68</v>
      </c>
      <c r="K136" s="2">
        <v>2014</v>
      </c>
      <c r="L136" s="2" t="s">
        <v>94</v>
      </c>
      <c r="M136" s="2" t="s">
        <v>117</v>
      </c>
      <c r="N136" s="2" t="s">
        <v>135</v>
      </c>
      <c r="O136" s="2" t="s">
        <v>464</v>
      </c>
    </row>
    <row r="137" spans="1:15" x14ac:dyDescent="0.15">
      <c r="A137" s="4" t="str">
        <f t="shared" si="2"/>
        <v>https://www.ncbi.nlm.nih.gov/pubmed/?term=24860569</v>
      </c>
      <c r="B137" s="7">
        <v>24860569</v>
      </c>
      <c r="C137" s="2" t="s">
        <v>419</v>
      </c>
      <c r="D137" s="2" t="s">
        <v>25</v>
      </c>
      <c r="E137" s="2" t="s">
        <v>33</v>
      </c>
      <c r="F137" s="2" t="s">
        <v>450</v>
      </c>
      <c r="G137" s="2" t="s">
        <v>38</v>
      </c>
      <c r="H137" s="2" t="s">
        <v>260</v>
      </c>
      <c r="I137" s="2" t="s">
        <v>59</v>
      </c>
      <c r="J137" s="2" t="s">
        <v>279</v>
      </c>
      <c r="K137" s="2">
        <v>2014</v>
      </c>
      <c r="L137" s="2" t="s">
        <v>92</v>
      </c>
      <c r="M137" s="2" t="s">
        <v>316</v>
      </c>
      <c r="N137" s="2" t="s">
        <v>135</v>
      </c>
      <c r="O137" s="2" t="s">
        <v>464</v>
      </c>
    </row>
    <row r="138" spans="1:15" x14ac:dyDescent="0.15">
      <c r="A138" s="4" t="str">
        <f t="shared" si="2"/>
        <v>https://www.ncbi.nlm.nih.gov/pubmed/?term=24860569</v>
      </c>
      <c r="B138" s="7">
        <v>24860569</v>
      </c>
      <c r="C138" s="2" t="s">
        <v>419</v>
      </c>
      <c r="D138" s="2" t="s">
        <v>25</v>
      </c>
      <c r="E138" s="2" t="s">
        <v>33</v>
      </c>
      <c r="F138" s="2" t="s">
        <v>450</v>
      </c>
      <c r="G138" s="2" t="s">
        <v>38</v>
      </c>
      <c r="H138" s="2" t="s">
        <v>47</v>
      </c>
      <c r="I138" s="2" t="s">
        <v>59</v>
      </c>
      <c r="J138" s="2" t="s">
        <v>279</v>
      </c>
      <c r="K138" s="2">
        <v>2014</v>
      </c>
      <c r="L138" s="2" t="s">
        <v>92</v>
      </c>
      <c r="M138" s="2" t="s">
        <v>316</v>
      </c>
      <c r="N138" s="2" t="s">
        <v>135</v>
      </c>
      <c r="O138" s="2" t="s">
        <v>464</v>
      </c>
    </row>
    <row r="139" spans="1:15" x14ac:dyDescent="0.15">
      <c r="A139" s="4" t="str">
        <f t="shared" si="2"/>
        <v>https://www.ncbi.nlm.nih.gov/pubmed/?term=24860569</v>
      </c>
      <c r="B139" s="7">
        <v>24860569</v>
      </c>
      <c r="C139" s="2" t="s">
        <v>419</v>
      </c>
      <c r="D139" s="2" t="s">
        <v>25</v>
      </c>
      <c r="E139" s="2" t="s">
        <v>33</v>
      </c>
      <c r="F139" s="2" t="s">
        <v>450</v>
      </c>
      <c r="G139" s="2" t="s">
        <v>38</v>
      </c>
      <c r="H139" s="2" t="s">
        <v>50</v>
      </c>
      <c r="I139" s="2" t="s">
        <v>58</v>
      </c>
      <c r="J139" s="2" t="s">
        <v>279</v>
      </c>
      <c r="K139" s="2">
        <v>2014</v>
      </c>
      <c r="L139" s="2" t="s">
        <v>92</v>
      </c>
      <c r="M139" s="2" t="s">
        <v>316</v>
      </c>
      <c r="N139" s="2" t="s">
        <v>135</v>
      </c>
      <c r="O139" s="2" t="s">
        <v>464</v>
      </c>
    </row>
    <row r="140" spans="1:15" x14ac:dyDescent="0.15">
      <c r="A140" s="4" t="str">
        <f t="shared" si="2"/>
        <v>https://www.ncbi.nlm.nih.gov/pubmed/?term=24860569</v>
      </c>
      <c r="B140" s="7">
        <v>24860569</v>
      </c>
      <c r="C140" s="2" t="s">
        <v>419</v>
      </c>
      <c r="D140" s="2" t="s">
        <v>25</v>
      </c>
      <c r="E140" s="2" t="s">
        <v>33</v>
      </c>
      <c r="F140" s="2" t="s">
        <v>450</v>
      </c>
      <c r="G140" s="2" t="s">
        <v>38</v>
      </c>
      <c r="H140" s="2" t="s">
        <v>53</v>
      </c>
      <c r="I140" s="2" t="s">
        <v>58</v>
      </c>
      <c r="J140" s="2" t="s">
        <v>279</v>
      </c>
      <c r="K140" s="2">
        <v>2014</v>
      </c>
      <c r="L140" s="2" t="s">
        <v>92</v>
      </c>
      <c r="M140" s="2" t="s">
        <v>316</v>
      </c>
      <c r="N140" s="2" t="s">
        <v>135</v>
      </c>
      <c r="O140" s="2" t="s">
        <v>464</v>
      </c>
    </row>
    <row r="141" spans="1:15" x14ac:dyDescent="0.15">
      <c r="A141" s="4" t="str">
        <f t="shared" si="2"/>
        <v>https://www.ncbi.nlm.nih.gov/pubmed/?term=24860569</v>
      </c>
      <c r="B141" s="7">
        <v>24860569</v>
      </c>
      <c r="C141" s="2" t="s">
        <v>419</v>
      </c>
      <c r="D141" s="2" t="s">
        <v>25</v>
      </c>
      <c r="E141" s="2" t="s">
        <v>33</v>
      </c>
      <c r="F141" s="2" t="s">
        <v>450</v>
      </c>
      <c r="G141" s="2" t="s">
        <v>38</v>
      </c>
      <c r="H141" s="2" t="s">
        <v>149</v>
      </c>
      <c r="I141" s="2" t="s">
        <v>58</v>
      </c>
      <c r="J141" s="2" t="s">
        <v>279</v>
      </c>
      <c r="K141" s="2">
        <v>2014</v>
      </c>
      <c r="L141" s="2" t="s">
        <v>92</v>
      </c>
      <c r="M141" s="2" t="s">
        <v>316</v>
      </c>
      <c r="N141" s="2" t="s">
        <v>135</v>
      </c>
      <c r="O141" s="2" t="s">
        <v>464</v>
      </c>
    </row>
    <row r="142" spans="1:15" x14ac:dyDescent="0.15">
      <c r="A142" s="4" t="str">
        <f t="shared" si="2"/>
        <v>https://www.ncbi.nlm.nih.gov/pubmed/?term=24860569</v>
      </c>
      <c r="B142" s="7">
        <v>24860569</v>
      </c>
      <c r="C142" s="2" t="s">
        <v>419</v>
      </c>
      <c r="D142" s="2" t="s">
        <v>25</v>
      </c>
      <c r="E142" s="2" t="s">
        <v>33</v>
      </c>
      <c r="F142" s="2" t="s">
        <v>450</v>
      </c>
      <c r="G142" s="2" t="s">
        <v>38</v>
      </c>
      <c r="H142" s="2" t="s">
        <v>261</v>
      </c>
      <c r="I142" s="2" t="s">
        <v>58</v>
      </c>
      <c r="J142" s="2" t="s">
        <v>279</v>
      </c>
      <c r="K142" s="2">
        <v>2014</v>
      </c>
      <c r="L142" s="2" t="s">
        <v>92</v>
      </c>
      <c r="M142" s="2" t="s">
        <v>316</v>
      </c>
      <c r="N142" s="2" t="s">
        <v>135</v>
      </c>
      <c r="O142" s="2" t="s">
        <v>464</v>
      </c>
    </row>
    <row r="143" spans="1:15" x14ac:dyDescent="0.15">
      <c r="A143" s="4" t="str">
        <f t="shared" si="2"/>
        <v>https://www.ncbi.nlm.nih.gov/pubmed/?term=24860569</v>
      </c>
      <c r="B143" s="7">
        <v>24860569</v>
      </c>
      <c r="C143" s="2" t="s">
        <v>419</v>
      </c>
      <c r="D143" s="2" t="s">
        <v>25</v>
      </c>
      <c r="E143" s="2" t="s">
        <v>33</v>
      </c>
      <c r="F143" s="2" t="s">
        <v>450</v>
      </c>
      <c r="G143" s="2" t="s">
        <v>38</v>
      </c>
      <c r="H143" s="2" t="s">
        <v>43</v>
      </c>
      <c r="I143" s="2" t="s">
        <v>58</v>
      </c>
      <c r="J143" s="2" t="s">
        <v>279</v>
      </c>
      <c r="K143" s="2">
        <v>2014</v>
      </c>
      <c r="L143" s="2" t="s">
        <v>92</v>
      </c>
      <c r="M143" s="2" t="s">
        <v>316</v>
      </c>
      <c r="N143" s="2" t="s">
        <v>135</v>
      </c>
      <c r="O143" s="2" t="s">
        <v>464</v>
      </c>
    </row>
    <row r="144" spans="1:15" x14ac:dyDescent="0.15">
      <c r="A144" s="4" t="str">
        <f t="shared" si="2"/>
        <v>https://www.ncbi.nlm.nih.gov/pubmed/?term=24860569</v>
      </c>
      <c r="B144" s="7">
        <v>24860569</v>
      </c>
      <c r="C144" s="2" t="s">
        <v>419</v>
      </c>
      <c r="D144" s="2" t="s">
        <v>25</v>
      </c>
      <c r="E144" s="2" t="s">
        <v>33</v>
      </c>
      <c r="F144" s="2" t="s">
        <v>450</v>
      </c>
      <c r="G144" s="2" t="s">
        <v>38</v>
      </c>
      <c r="H144" s="2" t="s">
        <v>152</v>
      </c>
      <c r="I144" s="2" t="s">
        <v>58</v>
      </c>
      <c r="J144" s="2" t="s">
        <v>279</v>
      </c>
      <c r="K144" s="2">
        <v>2014</v>
      </c>
      <c r="L144" s="2" t="s">
        <v>92</v>
      </c>
      <c r="M144" s="2" t="s">
        <v>316</v>
      </c>
      <c r="N144" s="2" t="s">
        <v>135</v>
      </c>
      <c r="O144" s="2" t="s">
        <v>464</v>
      </c>
    </row>
    <row r="145" spans="1:15" x14ac:dyDescent="0.15">
      <c r="A145" s="4" t="str">
        <f t="shared" si="2"/>
        <v>https://www.ncbi.nlm.nih.gov/pubmed/?term=24860569</v>
      </c>
      <c r="B145" s="7">
        <v>24860569</v>
      </c>
      <c r="C145" s="2" t="s">
        <v>419</v>
      </c>
      <c r="D145" s="2" t="s">
        <v>25</v>
      </c>
      <c r="E145" s="2" t="s">
        <v>33</v>
      </c>
      <c r="F145" s="2" t="s">
        <v>450</v>
      </c>
      <c r="G145" s="2" t="s">
        <v>38</v>
      </c>
      <c r="H145" s="2" t="s">
        <v>153</v>
      </c>
      <c r="I145" s="2" t="s">
        <v>58</v>
      </c>
      <c r="J145" s="2" t="s">
        <v>279</v>
      </c>
      <c r="K145" s="2">
        <v>2014</v>
      </c>
      <c r="L145" s="2" t="s">
        <v>92</v>
      </c>
      <c r="M145" s="2" t="s">
        <v>316</v>
      </c>
      <c r="N145" s="2" t="s">
        <v>135</v>
      </c>
      <c r="O145" s="2" t="s">
        <v>464</v>
      </c>
    </row>
    <row r="146" spans="1:15" x14ac:dyDescent="0.15">
      <c r="A146" s="4" t="str">
        <f t="shared" si="2"/>
        <v>https://www.ncbi.nlm.nih.gov/pubmed/?term=24860569</v>
      </c>
      <c r="B146" s="7">
        <v>24860569</v>
      </c>
      <c r="C146" s="2" t="s">
        <v>419</v>
      </c>
      <c r="D146" s="2" t="s">
        <v>25</v>
      </c>
      <c r="E146" s="2" t="s">
        <v>33</v>
      </c>
      <c r="F146" s="2" t="s">
        <v>450</v>
      </c>
      <c r="G146" s="2" t="s">
        <v>38</v>
      </c>
      <c r="H146" s="2" t="s">
        <v>146</v>
      </c>
      <c r="I146" s="2" t="s">
        <v>58</v>
      </c>
      <c r="J146" s="2" t="s">
        <v>279</v>
      </c>
      <c r="K146" s="2">
        <v>2014</v>
      </c>
      <c r="L146" s="2" t="s">
        <v>92</v>
      </c>
      <c r="M146" s="2" t="s">
        <v>316</v>
      </c>
      <c r="N146" s="2" t="s">
        <v>135</v>
      </c>
      <c r="O146" s="2" t="s">
        <v>464</v>
      </c>
    </row>
    <row r="147" spans="1:15" x14ac:dyDescent="0.15">
      <c r="A147" s="4" t="str">
        <f t="shared" si="2"/>
        <v>https://www.ncbi.nlm.nih.gov/pubmed/?term=24860569</v>
      </c>
      <c r="B147" s="7">
        <v>24860569</v>
      </c>
      <c r="C147" s="2" t="s">
        <v>420</v>
      </c>
      <c r="D147" s="2" t="s">
        <v>25</v>
      </c>
      <c r="E147" s="2" t="s">
        <v>33</v>
      </c>
      <c r="F147" s="2" t="s">
        <v>450</v>
      </c>
      <c r="G147" s="2" t="s">
        <v>37</v>
      </c>
      <c r="H147" s="2" t="s">
        <v>47</v>
      </c>
      <c r="I147" s="2" t="s">
        <v>59</v>
      </c>
      <c r="J147" s="2" t="s">
        <v>279</v>
      </c>
      <c r="K147" s="2">
        <v>2014</v>
      </c>
      <c r="L147" s="2" t="s">
        <v>92</v>
      </c>
      <c r="M147" s="2" t="s">
        <v>316</v>
      </c>
      <c r="N147" s="2" t="s">
        <v>135</v>
      </c>
      <c r="O147" s="2" t="s">
        <v>464</v>
      </c>
    </row>
    <row r="148" spans="1:15" x14ac:dyDescent="0.15">
      <c r="A148" s="4" t="str">
        <f t="shared" si="2"/>
        <v>https://www.ncbi.nlm.nih.gov/pubmed/?term=24860569</v>
      </c>
      <c r="B148" s="7">
        <v>24860569</v>
      </c>
      <c r="C148" s="2" t="s">
        <v>227</v>
      </c>
      <c r="D148" s="2" t="s">
        <v>25</v>
      </c>
      <c r="E148" s="2" t="s">
        <v>33</v>
      </c>
      <c r="F148" s="2" t="s">
        <v>450</v>
      </c>
      <c r="G148" s="2" t="s">
        <v>38</v>
      </c>
      <c r="H148" s="2" t="s">
        <v>43</v>
      </c>
      <c r="I148" s="2" t="s">
        <v>58</v>
      </c>
      <c r="J148" s="2" t="s">
        <v>279</v>
      </c>
      <c r="K148" s="2">
        <v>2014</v>
      </c>
      <c r="L148" s="2" t="s">
        <v>92</v>
      </c>
      <c r="M148" s="2" t="s">
        <v>316</v>
      </c>
      <c r="N148" s="2" t="s">
        <v>135</v>
      </c>
      <c r="O148" s="2" t="s">
        <v>464</v>
      </c>
    </row>
    <row r="149" spans="1:15" x14ac:dyDescent="0.15">
      <c r="A149" s="4" t="str">
        <f t="shared" si="2"/>
        <v>https://www.ncbi.nlm.nih.gov/pubmed/?term=24860569</v>
      </c>
      <c r="B149" s="7">
        <v>24860569</v>
      </c>
      <c r="C149" s="2" t="s">
        <v>228</v>
      </c>
      <c r="D149" s="2" t="s">
        <v>25</v>
      </c>
      <c r="E149" s="2" t="s">
        <v>33</v>
      </c>
      <c r="F149" s="2" t="s">
        <v>450</v>
      </c>
      <c r="G149" s="2" t="s">
        <v>37</v>
      </c>
      <c r="H149" s="2" t="s">
        <v>47</v>
      </c>
      <c r="I149" s="2" t="s">
        <v>59</v>
      </c>
      <c r="J149" s="2" t="s">
        <v>279</v>
      </c>
      <c r="K149" s="2">
        <v>2014</v>
      </c>
      <c r="L149" s="2" t="s">
        <v>92</v>
      </c>
      <c r="M149" s="2" t="s">
        <v>316</v>
      </c>
      <c r="N149" s="2" t="s">
        <v>135</v>
      </c>
      <c r="O149" s="2" t="s">
        <v>464</v>
      </c>
    </row>
    <row r="150" spans="1:15" x14ac:dyDescent="0.15">
      <c r="A150" s="4" t="str">
        <f t="shared" si="2"/>
        <v>https://www.ncbi.nlm.nih.gov/pubmed/?term=24860569</v>
      </c>
      <c r="B150" s="7">
        <v>24860569</v>
      </c>
      <c r="C150" s="2" t="s">
        <v>229</v>
      </c>
      <c r="D150" s="2" t="s">
        <v>25</v>
      </c>
      <c r="E150" s="2" t="s">
        <v>33</v>
      </c>
      <c r="F150" s="2" t="s">
        <v>450</v>
      </c>
      <c r="G150" s="2" t="s">
        <v>37</v>
      </c>
      <c r="H150" s="2" t="s">
        <v>146</v>
      </c>
      <c r="I150" s="2" t="s">
        <v>58</v>
      </c>
      <c r="J150" s="2" t="s">
        <v>279</v>
      </c>
      <c r="K150" s="2">
        <v>2014</v>
      </c>
      <c r="L150" s="2" t="s">
        <v>92</v>
      </c>
      <c r="M150" s="2" t="s">
        <v>316</v>
      </c>
      <c r="N150" s="2" t="s">
        <v>135</v>
      </c>
      <c r="O150" s="2" t="s">
        <v>464</v>
      </c>
    </row>
    <row r="151" spans="1:15" x14ac:dyDescent="0.15">
      <c r="A151" s="4" t="str">
        <f t="shared" si="2"/>
        <v>https://www.ncbi.nlm.nih.gov/pubmed/?term=24860569</v>
      </c>
      <c r="B151" s="7">
        <v>24860569</v>
      </c>
      <c r="C151" s="2" t="s">
        <v>400</v>
      </c>
      <c r="D151" s="2" t="s">
        <v>25</v>
      </c>
      <c r="E151" s="2" t="s">
        <v>33</v>
      </c>
      <c r="F151" s="2" t="s">
        <v>450</v>
      </c>
      <c r="G151" s="2" t="s">
        <v>37</v>
      </c>
      <c r="H151" s="2" t="s">
        <v>55</v>
      </c>
      <c r="I151" s="2" t="s">
        <v>58</v>
      </c>
      <c r="J151" s="2" t="s">
        <v>279</v>
      </c>
      <c r="K151" s="2">
        <v>2014</v>
      </c>
      <c r="L151" s="2" t="s">
        <v>92</v>
      </c>
      <c r="M151" s="2" t="s">
        <v>316</v>
      </c>
      <c r="N151" s="2" t="s">
        <v>135</v>
      </c>
      <c r="O151" s="2" t="s">
        <v>464</v>
      </c>
    </row>
    <row r="152" spans="1:15" x14ac:dyDescent="0.15">
      <c r="A152" s="4" t="str">
        <f t="shared" si="2"/>
        <v>https://www.ncbi.nlm.nih.gov/pubmed/?term=24860569</v>
      </c>
      <c r="B152" s="7">
        <v>24860569</v>
      </c>
      <c r="C152" s="2" t="s">
        <v>400</v>
      </c>
      <c r="D152" s="2" t="s">
        <v>25</v>
      </c>
      <c r="E152" s="2" t="s">
        <v>33</v>
      </c>
      <c r="F152" s="2" t="s">
        <v>450</v>
      </c>
      <c r="G152" s="2" t="s">
        <v>37</v>
      </c>
      <c r="H152" s="2" t="s">
        <v>146</v>
      </c>
      <c r="I152" s="2" t="s">
        <v>58</v>
      </c>
      <c r="J152" s="2" t="s">
        <v>279</v>
      </c>
      <c r="K152" s="2">
        <v>2014</v>
      </c>
      <c r="L152" s="2" t="s">
        <v>92</v>
      </c>
      <c r="M152" s="2" t="s">
        <v>316</v>
      </c>
      <c r="N152" s="2" t="s">
        <v>135</v>
      </c>
      <c r="O152" s="2" t="s">
        <v>464</v>
      </c>
    </row>
    <row r="153" spans="1:15" x14ac:dyDescent="0.15">
      <c r="A153" s="4" t="str">
        <f t="shared" si="2"/>
        <v>https://www.ncbi.nlm.nih.gov/pubmed/?term=24860569</v>
      </c>
      <c r="B153" s="7">
        <v>24860569</v>
      </c>
      <c r="C153" s="2" t="s">
        <v>230</v>
      </c>
      <c r="D153" s="2" t="s">
        <v>25</v>
      </c>
      <c r="E153" s="2" t="s">
        <v>33</v>
      </c>
      <c r="F153" s="2" t="s">
        <v>450</v>
      </c>
      <c r="G153" s="2" t="s">
        <v>37</v>
      </c>
      <c r="H153" s="2" t="s">
        <v>146</v>
      </c>
      <c r="I153" s="2" t="s">
        <v>58</v>
      </c>
      <c r="J153" s="2" t="s">
        <v>279</v>
      </c>
      <c r="K153" s="2">
        <v>2014</v>
      </c>
      <c r="L153" s="2" t="s">
        <v>92</v>
      </c>
      <c r="M153" s="2" t="s">
        <v>316</v>
      </c>
      <c r="N153" s="2" t="s">
        <v>135</v>
      </c>
      <c r="O153" s="2" t="s">
        <v>464</v>
      </c>
    </row>
    <row r="154" spans="1:15" x14ac:dyDescent="0.15">
      <c r="A154" s="4" t="str">
        <f t="shared" si="2"/>
        <v>https://www.ncbi.nlm.nih.gov/pubmed/?term=24860569</v>
      </c>
      <c r="B154" s="7">
        <v>24860569</v>
      </c>
      <c r="C154" s="2" t="s">
        <v>231</v>
      </c>
      <c r="D154" s="2" t="s">
        <v>25</v>
      </c>
      <c r="E154" s="2" t="s">
        <v>33</v>
      </c>
      <c r="F154" s="2" t="s">
        <v>450</v>
      </c>
      <c r="G154" s="2" t="s">
        <v>38</v>
      </c>
      <c r="H154" s="2" t="s">
        <v>43</v>
      </c>
      <c r="I154" s="2" t="s">
        <v>58</v>
      </c>
      <c r="J154" s="2" t="s">
        <v>279</v>
      </c>
      <c r="K154" s="2">
        <v>2014</v>
      </c>
      <c r="L154" s="2" t="s">
        <v>92</v>
      </c>
      <c r="M154" s="2" t="s">
        <v>316</v>
      </c>
      <c r="N154" s="2" t="s">
        <v>135</v>
      </c>
      <c r="O154" s="2" t="s">
        <v>464</v>
      </c>
    </row>
    <row r="155" spans="1:15" x14ac:dyDescent="0.15">
      <c r="A155" s="4" t="str">
        <f t="shared" si="2"/>
        <v>https://www.ncbi.nlm.nih.gov/pubmed/?term=24860569</v>
      </c>
      <c r="B155" s="7">
        <v>24860569</v>
      </c>
      <c r="C155" s="2" t="s">
        <v>421</v>
      </c>
      <c r="D155" s="2" t="s">
        <v>25</v>
      </c>
      <c r="E155" s="2" t="s">
        <v>33</v>
      </c>
      <c r="F155" s="2" t="s">
        <v>450</v>
      </c>
      <c r="G155" s="2" t="s">
        <v>38</v>
      </c>
      <c r="H155" s="2" t="s">
        <v>43</v>
      </c>
      <c r="I155" s="2" t="s">
        <v>58</v>
      </c>
      <c r="J155" s="2" t="s">
        <v>279</v>
      </c>
      <c r="K155" s="2">
        <v>2014</v>
      </c>
      <c r="L155" s="2" t="s">
        <v>92</v>
      </c>
      <c r="M155" s="2" t="s">
        <v>316</v>
      </c>
      <c r="N155" s="2" t="s">
        <v>135</v>
      </c>
      <c r="O155" s="2" t="s">
        <v>464</v>
      </c>
    </row>
    <row r="156" spans="1:15" x14ac:dyDescent="0.15">
      <c r="A156" s="4" t="str">
        <f t="shared" si="2"/>
        <v>https://www.ncbi.nlm.nih.gov/pubmed/?term=24860569</v>
      </c>
      <c r="B156" s="7">
        <v>24860569</v>
      </c>
      <c r="C156" s="2" t="s">
        <v>401</v>
      </c>
      <c r="D156" s="2" t="s">
        <v>25</v>
      </c>
      <c r="E156" s="2" t="s">
        <v>33</v>
      </c>
      <c r="F156" s="2" t="s">
        <v>450</v>
      </c>
      <c r="G156" s="2" t="s">
        <v>38</v>
      </c>
      <c r="H156" s="2" t="s">
        <v>260</v>
      </c>
      <c r="I156" s="2" t="s">
        <v>59</v>
      </c>
      <c r="J156" s="2" t="s">
        <v>279</v>
      </c>
      <c r="K156" s="2">
        <v>2014</v>
      </c>
      <c r="L156" s="2" t="s">
        <v>92</v>
      </c>
      <c r="M156" s="2" t="s">
        <v>316</v>
      </c>
      <c r="N156" s="2" t="s">
        <v>135</v>
      </c>
      <c r="O156" s="2" t="s">
        <v>464</v>
      </c>
    </row>
    <row r="157" spans="1:15" x14ac:dyDescent="0.15">
      <c r="A157" s="4" t="str">
        <f t="shared" si="2"/>
        <v>https://www.ncbi.nlm.nih.gov/pubmed/?term=24953670</v>
      </c>
      <c r="B157" s="7">
        <v>24953670</v>
      </c>
      <c r="C157" s="2" t="s">
        <v>402</v>
      </c>
      <c r="D157" s="2" t="s">
        <v>25</v>
      </c>
      <c r="E157" s="2" t="s">
        <v>32</v>
      </c>
      <c r="F157" s="2" t="s">
        <v>451</v>
      </c>
      <c r="G157" s="2" t="s">
        <v>37</v>
      </c>
      <c r="H157" s="2" t="s">
        <v>54</v>
      </c>
      <c r="I157" s="2" t="s">
        <v>57</v>
      </c>
      <c r="J157" s="2" t="s">
        <v>69</v>
      </c>
      <c r="K157" s="2">
        <v>2014</v>
      </c>
      <c r="L157" s="2" t="s">
        <v>95</v>
      </c>
      <c r="M157" s="2" t="s">
        <v>118</v>
      </c>
      <c r="N157" s="2" t="s">
        <v>134</v>
      </c>
      <c r="O157" s="2" t="s">
        <v>464</v>
      </c>
    </row>
    <row r="158" spans="1:15" x14ac:dyDescent="0.15">
      <c r="A158" s="4" t="str">
        <f t="shared" si="2"/>
        <v>https://www.ncbi.nlm.nih.gov/pubmed/?term=25244509</v>
      </c>
      <c r="B158" s="7">
        <v>25244509</v>
      </c>
      <c r="C158" s="2" t="s">
        <v>403</v>
      </c>
      <c r="D158" s="2" t="s">
        <v>25</v>
      </c>
      <c r="E158" s="2" t="s">
        <v>33</v>
      </c>
      <c r="F158" s="2" t="s">
        <v>450</v>
      </c>
      <c r="G158" s="2" t="s">
        <v>37</v>
      </c>
      <c r="H158" s="2" t="s">
        <v>145</v>
      </c>
      <c r="I158" s="2" t="s">
        <v>58</v>
      </c>
      <c r="J158" s="2" t="s">
        <v>280</v>
      </c>
      <c r="K158" s="2">
        <v>2014</v>
      </c>
      <c r="L158" s="2" t="s">
        <v>299</v>
      </c>
      <c r="M158" s="2" t="s">
        <v>317</v>
      </c>
      <c r="N158" s="2" t="s">
        <v>135</v>
      </c>
      <c r="O158" s="2" t="s">
        <v>464</v>
      </c>
    </row>
    <row r="159" spans="1:15" x14ac:dyDescent="0.15">
      <c r="A159" s="4" t="str">
        <f t="shared" si="2"/>
        <v>https://www.ncbi.nlm.nih.gov/pubmed/?term=25244509</v>
      </c>
      <c r="B159" s="7">
        <v>25244509</v>
      </c>
      <c r="C159" s="2" t="s">
        <v>404</v>
      </c>
      <c r="D159" s="2" t="s">
        <v>25</v>
      </c>
      <c r="E159" s="2" t="s">
        <v>33</v>
      </c>
      <c r="F159" s="2" t="s">
        <v>450</v>
      </c>
      <c r="G159" s="2" t="s">
        <v>37</v>
      </c>
      <c r="H159" s="2" t="s">
        <v>50</v>
      </c>
      <c r="I159" s="2" t="s">
        <v>58</v>
      </c>
      <c r="J159" s="2" t="s">
        <v>280</v>
      </c>
      <c r="K159" s="2">
        <v>2014</v>
      </c>
      <c r="L159" s="2" t="s">
        <v>299</v>
      </c>
      <c r="M159" s="2" t="s">
        <v>317</v>
      </c>
      <c r="N159" s="2" t="s">
        <v>135</v>
      </c>
      <c r="O159" s="2" t="s">
        <v>464</v>
      </c>
    </row>
    <row r="160" spans="1:15" x14ac:dyDescent="0.15">
      <c r="A160" s="4" t="str">
        <f t="shared" si="2"/>
        <v>https://www.ncbi.nlm.nih.gov/pubmed/?term=25244509</v>
      </c>
      <c r="B160" s="7">
        <v>25244509</v>
      </c>
      <c r="C160" s="2" t="s">
        <v>404</v>
      </c>
      <c r="D160" s="2" t="s">
        <v>25</v>
      </c>
      <c r="E160" s="2" t="s">
        <v>33</v>
      </c>
      <c r="F160" s="2" t="s">
        <v>450</v>
      </c>
      <c r="G160" s="2" t="s">
        <v>37</v>
      </c>
      <c r="H160" s="2" t="s">
        <v>149</v>
      </c>
      <c r="I160" s="2" t="s">
        <v>58</v>
      </c>
      <c r="J160" s="2" t="s">
        <v>280</v>
      </c>
      <c r="K160" s="2">
        <v>2014</v>
      </c>
      <c r="L160" s="2" t="s">
        <v>299</v>
      </c>
      <c r="M160" s="2" t="s">
        <v>317</v>
      </c>
      <c r="N160" s="2" t="s">
        <v>135</v>
      </c>
      <c r="O160" s="2" t="s">
        <v>464</v>
      </c>
    </row>
    <row r="161" spans="1:15" x14ac:dyDescent="0.15">
      <c r="A161" s="4" t="str">
        <f t="shared" si="2"/>
        <v>https://www.ncbi.nlm.nih.gov/pubmed/?term=25244509</v>
      </c>
      <c r="B161" s="7">
        <v>25244509</v>
      </c>
      <c r="C161" s="2" t="s">
        <v>422</v>
      </c>
      <c r="D161" s="2" t="s">
        <v>25</v>
      </c>
      <c r="E161" s="2" t="s">
        <v>33</v>
      </c>
      <c r="F161" s="2" t="s">
        <v>450</v>
      </c>
      <c r="G161" s="2" t="s">
        <v>37</v>
      </c>
      <c r="H161" s="2" t="s">
        <v>262</v>
      </c>
      <c r="I161" s="2" t="s">
        <v>58</v>
      </c>
      <c r="J161" s="2" t="s">
        <v>280</v>
      </c>
      <c r="K161" s="2">
        <v>2014</v>
      </c>
      <c r="L161" s="2" t="s">
        <v>299</v>
      </c>
      <c r="M161" s="2" t="s">
        <v>317</v>
      </c>
      <c r="N161" s="2" t="s">
        <v>135</v>
      </c>
      <c r="O161" s="2" t="s">
        <v>464</v>
      </c>
    </row>
    <row r="162" spans="1:15" x14ac:dyDescent="0.15">
      <c r="A162" s="4" t="str">
        <f t="shared" si="2"/>
        <v>https://www.ncbi.nlm.nih.gov/pubmed/?term=25244509</v>
      </c>
      <c r="B162" s="7">
        <v>25244509</v>
      </c>
      <c r="C162" s="2" t="s">
        <v>422</v>
      </c>
      <c r="D162" s="2" t="s">
        <v>25</v>
      </c>
      <c r="E162" s="2" t="s">
        <v>33</v>
      </c>
      <c r="F162" s="2" t="s">
        <v>450</v>
      </c>
      <c r="G162" s="2" t="s">
        <v>37</v>
      </c>
      <c r="H162" s="2" t="s">
        <v>146</v>
      </c>
      <c r="I162" s="2" t="s">
        <v>58</v>
      </c>
      <c r="J162" s="2" t="s">
        <v>280</v>
      </c>
      <c r="K162" s="2">
        <v>2014</v>
      </c>
      <c r="L162" s="2" t="s">
        <v>299</v>
      </c>
      <c r="M162" s="2" t="s">
        <v>317</v>
      </c>
      <c r="N162" s="2" t="s">
        <v>135</v>
      </c>
      <c r="O162" s="2" t="s">
        <v>464</v>
      </c>
    </row>
    <row r="163" spans="1:15" x14ac:dyDescent="0.15">
      <c r="A163" s="4" t="str">
        <f t="shared" si="2"/>
        <v>https://www.ncbi.nlm.nih.gov/pubmed/?term=25310351</v>
      </c>
      <c r="B163" s="7">
        <v>25310351</v>
      </c>
      <c r="C163" s="2" t="s">
        <v>405</v>
      </c>
      <c r="D163" s="2" t="s">
        <v>25</v>
      </c>
      <c r="E163" s="2" t="s">
        <v>33</v>
      </c>
      <c r="F163" s="2" t="s">
        <v>454</v>
      </c>
      <c r="G163" s="2" t="s">
        <v>37</v>
      </c>
      <c r="H163" s="2" t="s">
        <v>49</v>
      </c>
      <c r="I163" s="2" t="s">
        <v>59</v>
      </c>
      <c r="J163" s="2" t="s">
        <v>281</v>
      </c>
      <c r="K163" s="2">
        <v>2014</v>
      </c>
      <c r="L163" s="2" t="s">
        <v>299</v>
      </c>
      <c r="M163" s="2" t="s">
        <v>318</v>
      </c>
      <c r="N163" s="2" t="s">
        <v>135</v>
      </c>
      <c r="O163" s="2" t="s">
        <v>464</v>
      </c>
    </row>
    <row r="164" spans="1:15" x14ac:dyDescent="0.15">
      <c r="A164" s="4" t="str">
        <f t="shared" si="2"/>
        <v>https://www.ncbi.nlm.nih.gov/pubmed/?term=25310351</v>
      </c>
      <c r="B164" s="7">
        <v>25310351</v>
      </c>
      <c r="C164" s="2" t="s">
        <v>405</v>
      </c>
      <c r="D164" s="2" t="s">
        <v>25</v>
      </c>
      <c r="E164" s="2" t="s">
        <v>33</v>
      </c>
      <c r="F164" s="2" t="s">
        <v>454</v>
      </c>
      <c r="G164" s="2" t="s">
        <v>37</v>
      </c>
      <c r="H164" s="2" t="s">
        <v>155</v>
      </c>
      <c r="I164" s="2" t="s">
        <v>59</v>
      </c>
      <c r="J164" s="2" t="s">
        <v>281</v>
      </c>
      <c r="K164" s="2">
        <v>2014</v>
      </c>
      <c r="L164" s="2" t="s">
        <v>299</v>
      </c>
      <c r="M164" s="2" t="s">
        <v>318</v>
      </c>
      <c r="N164" s="2" t="s">
        <v>135</v>
      </c>
      <c r="O164" s="2" t="s">
        <v>464</v>
      </c>
    </row>
    <row r="165" spans="1:15" x14ac:dyDescent="0.15">
      <c r="A165" s="4" t="str">
        <f t="shared" si="2"/>
        <v>https://www.ncbi.nlm.nih.gov/pubmed/?term=25310351</v>
      </c>
      <c r="B165" s="7">
        <v>25310351</v>
      </c>
      <c r="C165" s="2" t="s">
        <v>405</v>
      </c>
      <c r="D165" s="2" t="s">
        <v>25</v>
      </c>
      <c r="E165" s="2" t="s">
        <v>33</v>
      </c>
      <c r="F165" s="2" t="s">
        <v>454</v>
      </c>
      <c r="G165" s="2" t="s">
        <v>37</v>
      </c>
      <c r="H165" s="2" t="s">
        <v>47</v>
      </c>
      <c r="I165" s="2" t="s">
        <v>59</v>
      </c>
      <c r="J165" s="2" t="s">
        <v>281</v>
      </c>
      <c r="K165" s="2">
        <v>2014</v>
      </c>
      <c r="L165" s="2" t="s">
        <v>299</v>
      </c>
      <c r="M165" s="2" t="s">
        <v>318</v>
      </c>
      <c r="N165" s="2" t="s">
        <v>135</v>
      </c>
      <c r="O165" s="2" t="s">
        <v>464</v>
      </c>
    </row>
    <row r="166" spans="1:15" x14ac:dyDescent="0.15">
      <c r="A166" s="4" t="str">
        <f t="shared" si="2"/>
        <v>https://www.ncbi.nlm.nih.gov/pubmed/?term=25310351</v>
      </c>
      <c r="B166" s="7">
        <v>25310351</v>
      </c>
      <c r="C166" s="2" t="s">
        <v>405</v>
      </c>
      <c r="D166" s="2" t="s">
        <v>25</v>
      </c>
      <c r="E166" s="2" t="s">
        <v>33</v>
      </c>
      <c r="F166" s="2" t="s">
        <v>454</v>
      </c>
      <c r="G166" s="2" t="s">
        <v>37</v>
      </c>
      <c r="H166" s="2" t="s">
        <v>44</v>
      </c>
      <c r="I166" s="2" t="s">
        <v>58</v>
      </c>
      <c r="J166" s="2" t="s">
        <v>281</v>
      </c>
      <c r="K166" s="2">
        <v>2014</v>
      </c>
      <c r="L166" s="2" t="s">
        <v>299</v>
      </c>
      <c r="M166" s="2" t="s">
        <v>318</v>
      </c>
      <c r="N166" s="2" t="s">
        <v>135</v>
      </c>
      <c r="O166" s="2" t="s">
        <v>464</v>
      </c>
    </row>
    <row r="167" spans="1:15" x14ac:dyDescent="0.15">
      <c r="A167" s="4" t="str">
        <f t="shared" si="2"/>
        <v>https://www.ncbi.nlm.nih.gov/pubmed/?term=25310351</v>
      </c>
      <c r="B167" s="7">
        <v>25310351</v>
      </c>
      <c r="C167" s="2" t="s">
        <v>405</v>
      </c>
      <c r="D167" s="2" t="s">
        <v>25</v>
      </c>
      <c r="E167" s="2" t="s">
        <v>33</v>
      </c>
      <c r="F167" s="2" t="s">
        <v>454</v>
      </c>
      <c r="G167" s="2" t="s">
        <v>37</v>
      </c>
      <c r="H167" s="2" t="s">
        <v>149</v>
      </c>
      <c r="I167" s="2" t="s">
        <v>58</v>
      </c>
      <c r="J167" s="2" t="s">
        <v>281</v>
      </c>
      <c r="K167" s="2">
        <v>2014</v>
      </c>
      <c r="L167" s="2" t="s">
        <v>299</v>
      </c>
      <c r="M167" s="2" t="s">
        <v>318</v>
      </c>
      <c r="N167" s="2" t="s">
        <v>135</v>
      </c>
      <c r="O167" s="2" t="s">
        <v>464</v>
      </c>
    </row>
    <row r="168" spans="1:15" x14ac:dyDescent="0.15">
      <c r="A168" s="4" t="str">
        <f t="shared" si="2"/>
        <v>https://www.ncbi.nlm.nih.gov/pubmed/?term=25310351</v>
      </c>
      <c r="B168" s="7">
        <v>25310351</v>
      </c>
      <c r="C168" s="2" t="s">
        <v>405</v>
      </c>
      <c r="D168" s="2" t="s">
        <v>25</v>
      </c>
      <c r="E168" s="2" t="s">
        <v>33</v>
      </c>
      <c r="F168" s="2" t="s">
        <v>454</v>
      </c>
      <c r="G168" s="2" t="s">
        <v>37</v>
      </c>
      <c r="H168" s="2" t="s">
        <v>43</v>
      </c>
      <c r="I168" s="2" t="s">
        <v>58</v>
      </c>
      <c r="J168" s="2" t="s">
        <v>281</v>
      </c>
      <c r="K168" s="2">
        <v>2014</v>
      </c>
      <c r="L168" s="2" t="s">
        <v>299</v>
      </c>
      <c r="M168" s="2" t="s">
        <v>318</v>
      </c>
      <c r="N168" s="2" t="s">
        <v>135</v>
      </c>
      <c r="O168" s="2" t="s">
        <v>464</v>
      </c>
    </row>
    <row r="169" spans="1:15" x14ac:dyDescent="0.15">
      <c r="A169" s="4" t="str">
        <f t="shared" si="2"/>
        <v>https://www.ncbi.nlm.nih.gov/pubmed/?term=25310351</v>
      </c>
      <c r="B169" s="7">
        <v>25310351</v>
      </c>
      <c r="C169" s="2" t="s">
        <v>405</v>
      </c>
      <c r="D169" s="2" t="s">
        <v>25</v>
      </c>
      <c r="E169" s="2" t="s">
        <v>33</v>
      </c>
      <c r="F169" s="2" t="s">
        <v>454</v>
      </c>
      <c r="G169" s="2" t="s">
        <v>37</v>
      </c>
      <c r="H169" s="2" t="s">
        <v>263</v>
      </c>
      <c r="I169" s="2" t="s">
        <v>58</v>
      </c>
      <c r="J169" s="2" t="s">
        <v>281</v>
      </c>
      <c r="K169" s="2">
        <v>2014</v>
      </c>
      <c r="L169" s="2" t="s">
        <v>299</v>
      </c>
      <c r="M169" s="2" t="s">
        <v>318</v>
      </c>
      <c r="N169" s="2" t="s">
        <v>135</v>
      </c>
      <c r="O169" s="2" t="s">
        <v>464</v>
      </c>
    </row>
    <row r="170" spans="1:15" x14ac:dyDescent="0.15">
      <c r="A170" s="4" t="str">
        <f t="shared" si="2"/>
        <v>https://www.ncbi.nlm.nih.gov/pubmed/?term=25310351</v>
      </c>
      <c r="B170" s="7">
        <v>25310351</v>
      </c>
      <c r="C170" s="2" t="s">
        <v>405</v>
      </c>
      <c r="D170" s="2" t="s">
        <v>25</v>
      </c>
      <c r="E170" s="2" t="s">
        <v>33</v>
      </c>
      <c r="F170" s="2" t="s">
        <v>454</v>
      </c>
      <c r="G170" s="2" t="s">
        <v>37</v>
      </c>
      <c r="H170" s="2" t="s">
        <v>157</v>
      </c>
      <c r="I170" s="2" t="s">
        <v>58</v>
      </c>
      <c r="J170" s="2" t="s">
        <v>281</v>
      </c>
      <c r="K170" s="2">
        <v>2014</v>
      </c>
      <c r="L170" s="2" t="s">
        <v>299</v>
      </c>
      <c r="M170" s="2" t="s">
        <v>318</v>
      </c>
      <c r="N170" s="2" t="s">
        <v>135</v>
      </c>
      <c r="O170" s="2" t="s">
        <v>464</v>
      </c>
    </row>
    <row r="171" spans="1:15" x14ac:dyDescent="0.15">
      <c r="A171" s="4" t="str">
        <f t="shared" si="2"/>
        <v>https://www.ncbi.nlm.nih.gov/pubmed/?term=25310351</v>
      </c>
      <c r="B171" s="7">
        <v>25310351</v>
      </c>
      <c r="C171" s="2" t="s">
        <v>405</v>
      </c>
      <c r="D171" s="2" t="s">
        <v>25</v>
      </c>
      <c r="E171" s="2" t="s">
        <v>33</v>
      </c>
      <c r="F171" s="2" t="s">
        <v>454</v>
      </c>
      <c r="G171" s="2" t="s">
        <v>37</v>
      </c>
      <c r="H171" s="2" t="s">
        <v>55</v>
      </c>
      <c r="I171" s="2" t="s">
        <v>58</v>
      </c>
      <c r="J171" s="2" t="s">
        <v>281</v>
      </c>
      <c r="K171" s="2">
        <v>2014</v>
      </c>
      <c r="L171" s="2" t="s">
        <v>299</v>
      </c>
      <c r="M171" s="2" t="s">
        <v>318</v>
      </c>
      <c r="N171" s="2" t="s">
        <v>135</v>
      </c>
      <c r="O171" s="2" t="s">
        <v>464</v>
      </c>
    </row>
    <row r="172" spans="1:15" x14ac:dyDescent="0.15">
      <c r="A172" s="4" t="str">
        <f t="shared" si="2"/>
        <v>https://www.ncbi.nlm.nih.gov/pubmed/?term=23282383</v>
      </c>
      <c r="B172" s="7">
        <v>23282383</v>
      </c>
      <c r="C172" s="2" t="s">
        <v>423</v>
      </c>
      <c r="D172" s="2" t="s">
        <v>25</v>
      </c>
      <c r="E172" s="2" t="s">
        <v>33</v>
      </c>
      <c r="F172" s="2" t="s">
        <v>447</v>
      </c>
      <c r="G172" s="2" t="s">
        <v>37</v>
      </c>
      <c r="H172" s="2" t="s">
        <v>43</v>
      </c>
      <c r="I172" s="2" t="s">
        <v>58</v>
      </c>
      <c r="J172" s="2" t="s">
        <v>277</v>
      </c>
      <c r="K172" s="2">
        <v>2013</v>
      </c>
      <c r="L172" s="2" t="s">
        <v>298</v>
      </c>
      <c r="M172" s="2" t="s">
        <v>313</v>
      </c>
      <c r="N172" s="2" t="s">
        <v>134</v>
      </c>
      <c r="O172" s="2" t="s">
        <v>464</v>
      </c>
    </row>
    <row r="173" spans="1:15" x14ac:dyDescent="0.15">
      <c r="A173" s="4" t="str">
        <f t="shared" si="2"/>
        <v>https://www.ncbi.nlm.nih.gov/pubmed/?term=24324465</v>
      </c>
      <c r="B173" s="7">
        <v>24324465</v>
      </c>
      <c r="C173" s="2" t="s">
        <v>220</v>
      </c>
      <c r="D173" s="2" t="s">
        <v>26</v>
      </c>
      <c r="E173" s="2" t="s">
        <v>33</v>
      </c>
      <c r="F173" s="2" t="s">
        <v>450</v>
      </c>
      <c r="G173" s="2" t="s">
        <v>37</v>
      </c>
      <c r="H173" s="2" t="s">
        <v>55</v>
      </c>
      <c r="I173" s="2" t="s">
        <v>58</v>
      </c>
      <c r="J173" s="2" t="s">
        <v>66</v>
      </c>
      <c r="K173" s="2">
        <v>2013</v>
      </c>
      <c r="L173" s="2" t="s">
        <v>92</v>
      </c>
      <c r="M173" s="2" t="s">
        <v>115</v>
      </c>
      <c r="N173" s="2" t="s">
        <v>134</v>
      </c>
      <c r="O173" s="2" t="s">
        <v>464</v>
      </c>
    </row>
    <row r="174" spans="1:15" x14ac:dyDescent="0.15">
      <c r="A174" s="4" t="str">
        <f t="shared" si="2"/>
        <v>https://www.ncbi.nlm.nih.gov/pubmed/?term=22292110</v>
      </c>
      <c r="B174" s="7">
        <v>22292110</v>
      </c>
      <c r="C174" s="2" t="s">
        <v>406</v>
      </c>
      <c r="D174" s="2" t="s">
        <v>25</v>
      </c>
      <c r="E174" s="2" t="s">
        <v>33</v>
      </c>
      <c r="F174" s="2" t="s">
        <v>450</v>
      </c>
      <c r="G174" s="2" t="s">
        <v>41</v>
      </c>
      <c r="H174" s="2" t="s">
        <v>149</v>
      </c>
      <c r="I174" s="2" t="s">
        <v>58</v>
      </c>
      <c r="J174" s="2" t="s">
        <v>274</v>
      </c>
      <c r="K174" s="2">
        <v>2012</v>
      </c>
      <c r="L174" s="2" t="s">
        <v>90</v>
      </c>
      <c r="M174" s="2" t="s">
        <v>309</v>
      </c>
      <c r="N174" s="2" t="s">
        <v>134</v>
      </c>
      <c r="O174" s="2" t="s">
        <v>464</v>
      </c>
    </row>
    <row r="175" spans="1:15" x14ac:dyDescent="0.15">
      <c r="A175" s="4" t="str">
        <f t="shared" si="2"/>
        <v>https://www.ncbi.nlm.nih.gov/pubmed/?term=22292110</v>
      </c>
      <c r="B175" s="7">
        <v>22292110</v>
      </c>
      <c r="C175" s="2" t="s">
        <v>406</v>
      </c>
      <c r="D175" s="2" t="s">
        <v>25</v>
      </c>
      <c r="E175" s="2" t="s">
        <v>33</v>
      </c>
      <c r="F175" s="2" t="s">
        <v>450</v>
      </c>
      <c r="G175" s="2" t="s">
        <v>41</v>
      </c>
      <c r="H175" s="2" t="s">
        <v>43</v>
      </c>
      <c r="I175" s="2" t="s">
        <v>58</v>
      </c>
      <c r="J175" s="2" t="s">
        <v>274</v>
      </c>
      <c r="K175" s="2">
        <v>2012</v>
      </c>
      <c r="L175" s="2" t="s">
        <v>90</v>
      </c>
      <c r="M175" s="2" t="s">
        <v>309</v>
      </c>
      <c r="N175" s="2" t="s">
        <v>134</v>
      </c>
      <c r="O175" s="2" t="s">
        <v>464</v>
      </c>
    </row>
    <row r="176" spans="1:15" x14ac:dyDescent="0.15">
      <c r="A176" s="4" t="str">
        <f t="shared" si="2"/>
        <v>https://www.ncbi.nlm.nih.gov/pubmed/?term=22292110</v>
      </c>
      <c r="B176" s="7">
        <v>22292110</v>
      </c>
      <c r="C176" s="2" t="s">
        <v>406</v>
      </c>
      <c r="D176" s="2" t="s">
        <v>25</v>
      </c>
      <c r="E176" s="2" t="s">
        <v>33</v>
      </c>
      <c r="F176" s="2" t="s">
        <v>450</v>
      </c>
      <c r="G176" s="2" t="s">
        <v>41</v>
      </c>
      <c r="H176" s="2" t="s">
        <v>157</v>
      </c>
      <c r="I176" s="2" t="s">
        <v>58</v>
      </c>
      <c r="J176" s="2" t="s">
        <v>274</v>
      </c>
      <c r="K176" s="2">
        <v>2012</v>
      </c>
      <c r="L176" s="2" t="s">
        <v>90</v>
      </c>
      <c r="M176" s="2" t="s">
        <v>309</v>
      </c>
      <c r="N176" s="2" t="s">
        <v>134</v>
      </c>
      <c r="O176" s="2" t="s">
        <v>464</v>
      </c>
    </row>
    <row r="177" spans="1:15" x14ac:dyDescent="0.15">
      <c r="A177" s="4" t="str">
        <f t="shared" si="2"/>
        <v>https://www.ncbi.nlm.nih.gov/pubmed/?term=22292110</v>
      </c>
      <c r="B177" s="7">
        <v>22292110</v>
      </c>
      <c r="C177" s="2" t="s">
        <v>406</v>
      </c>
      <c r="D177" s="2" t="s">
        <v>25</v>
      </c>
      <c r="E177" s="2" t="s">
        <v>33</v>
      </c>
      <c r="F177" s="2" t="s">
        <v>450</v>
      </c>
      <c r="G177" s="2" t="s">
        <v>41</v>
      </c>
      <c r="H177" s="2" t="s">
        <v>56</v>
      </c>
      <c r="I177" s="2" t="s">
        <v>58</v>
      </c>
      <c r="J177" s="2" t="s">
        <v>274</v>
      </c>
      <c r="K177" s="2">
        <v>2012</v>
      </c>
      <c r="L177" s="2" t="s">
        <v>90</v>
      </c>
      <c r="M177" s="2" t="s">
        <v>309</v>
      </c>
      <c r="N177" s="2" t="s">
        <v>134</v>
      </c>
      <c r="O177" s="2" t="s">
        <v>464</v>
      </c>
    </row>
    <row r="178" spans="1:15" x14ac:dyDescent="0.15">
      <c r="A178" s="4" t="str">
        <f t="shared" si="2"/>
        <v>https://www.ncbi.nlm.nih.gov/pubmed/?term=22292110</v>
      </c>
      <c r="B178" s="7">
        <v>22292110</v>
      </c>
      <c r="C178" s="2" t="s">
        <v>214</v>
      </c>
      <c r="D178" s="2" t="s">
        <v>25</v>
      </c>
      <c r="E178" s="2" t="s">
        <v>33</v>
      </c>
      <c r="F178" s="2" t="s">
        <v>450</v>
      </c>
      <c r="G178" s="2" t="s">
        <v>252</v>
      </c>
      <c r="H178" s="2" t="s">
        <v>44</v>
      </c>
      <c r="I178" s="2" t="s">
        <v>58</v>
      </c>
      <c r="J178" s="2" t="s">
        <v>274</v>
      </c>
      <c r="K178" s="2">
        <v>2012</v>
      </c>
      <c r="L178" s="2" t="s">
        <v>90</v>
      </c>
      <c r="M178" s="2" t="s">
        <v>309</v>
      </c>
      <c r="N178" s="2" t="s">
        <v>134</v>
      </c>
      <c r="O178" s="2" t="s">
        <v>464</v>
      </c>
    </row>
    <row r="179" spans="1:15" x14ac:dyDescent="0.15">
      <c r="A179" s="4" t="str">
        <f t="shared" si="2"/>
        <v>https://www.ncbi.nlm.nih.gov/pubmed/?term=22292110</v>
      </c>
      <c r="B179" s="7">
        <v>22292110</v>
      </c>
      <c r="C179" s="2" t="s">
        <v>214</v>
      </c>
      <c r="D179" s="2" t="s">
        <v>25</v>
      </c>
      <c r="E179" s="2" t="s">
        <v>33</v>
      </c>
      <c r="F179" s="2" t="s">
        <v>450</v>
      </c>
      <c r="G179" s="2" t="s">
        <v>252</v>
      </c>
      <c r="H179" s="2" t="s">
        <v>56</v>
      </c>
      <c r="I179" s="2" t="s">
        <v>58</v>
      </c>
      <c r="J179" s="2" t="s">
        <v>274</v>
      </c>
      <c r="K179" s="2">
        <v>2012</v>
      </c>
      <c r="L179" s="2" t="s">
        <v>90</v>
      </c>
      <c r="M179" s="2" t="s">
        <v>309</v>
      </c>
      <c r="N179" s="2" t="s">
        <v>134</v>
      </c>
      <c r="O179" s="2" t="s">
        <v>464</v>
      </c>
    </row>
    <row r="180" spans="1:15" x14ac:dyDescent="0.15">
      <c r="A180" s="4" t="str">
        <f t="shared" si="2"/>
        <v>https://www.ncbi.nlm.nih.gov/pubmed/?term=22292110</v>
      </c>
      <c r="B180" s="7">
        <v>22292110</v>
      </c>
      <c r="C180" s="2" t="s">
        <v>215</v>
      </c>
      <c r="D180" s="2" t="s">
        <v>25</v>
      </c>
      <c r="E180" s="2" t="s">
        <v>33</v>
      </c>
      <c r="F180" s="2" t="s">
        <v>450</v>
      </c>
      <c r="G180" s="2" t="s">
        <v>37</v>
      </c>
      <c r="H180" s="2" t="s">
        <v>55</v>
      </c>
      <c r="I180" s="2" t="s">
        <v>58</v>
      </c>
      <c r="J180" s="2" t="s">
        <v>274</v>
      </c>
      <c r="K180" s="2">
        <v>2012</v>
      </c>
      <c r="L180" s="2" t="s">
        <v>90</v>
      </c>
      <c r="M180" s="2" t="s">
        <v>309</v>
      </c>
      <c r="N180" s="2" t="s">
        <v>134</v>
      </c>
      <c r="O180" s="2" t="s">
        <v>464</v>
      </c>
    </row>
    <row r="181" spans="1:15" x14ac:dyDescent="0.15">
      <c r="A181" s="4" t="str">
        <f t="shared" si="2"/>
        <v>https://www.ncbi.nlm.nih.gov/pubmed/?term=22348021</v>
      </c>
      <c r="B181" s="7">
        <v>22348021</v>
      </c>
      <c r="C181" s="2" t="s">
        <v>427</v>
      </c>
      <c r="D181" s="2" t="s">
        <v>26</v>
      </c>
      <c r="E181" s="2" t="s">
        <v>32</v>
      </c>
      <c r="F181" s="2" t="s">
        <v>444</v>
      </c>
      <c r="G181" s="2" t="s">
        <v>37</v>
      </c>
      <c r="H181" s="2" t="s">
        <v>53</v>
      </c>
      <c r="I181" s="2" t="s">
        <v>58</v>
      </c>
      <c r="J181" s="2" t="s">
        <v>216</v>
      </c>
      <c r="K181" s="2">
        <v>2012</v>
      </c>
      <c r="L181" s="2" t="s">
        <v>99</v>
      </c>
      <c r="M181" s="2" t="s">
        <v>310</v>
      </c>
      <c r="N181" s="2" t="s">
        <v>134</v>
      </c>
      <c r="O181" s="2" t="s">
        <v>464</v>
      </c>
    </row>
    <row r="182" spans="1:15" x14ac:dyDescent="0.15">
      <c r="A182" s="4" t="str">
        <f t="shared" si="2"/>
        <v>https://www.ncbi.nlm.nih.gov/pubmed/?term=22348021</v>
      </c>
      <c r="B182" s="7">
        <v>22348021</v>
      </c>
      <c r="C182" s="2" t="s">
        <v>217</v>
      </c>
      <c r="D182" s="2" t="s">
        <v>26</v>
      </c>
      <c r="E182" s="2" t="s">
        <v>32</v>
      </c>
      <c r="F182" s="2" t="s">
        <v>444</v>
      </c>
      <c r="G182" s="2" t="s">
        <v>37</v>
      </c>
      <c r="H182" s="2" t="s">
        <v>53</v>
      </c>
      <c r="I182" s="2" t="s">
        <v>58</v>
      </c>
      <c r="J182" s="2" t="s">
        <v>216</v>
      </c>
      <c r="K182" s="2">
        <v>2012</v>
      </c>
      <c r="L182" s="2" t="s">
        <v>99</v>
      </c>
      <c r="M182" s="2" t="s">
        <v>310</v>
      </c>
      <c r="N182" s="2" t="s">
        <v>134</v>
      </c>
      <c r="O182" s="2" t="s">
        <v>464</v>
      </c>
    </row>
    <row r="183" spans="1:15" x14ac:dyDescent="0.15">
      <c r="A183" s="4" t="str">
        <f t="shared" si="2"/>
        <v>https://www.ncbi.nlm.nih.gov/pubmed/?term=22955359</v>
      </c>
      <c r="B183" s="7">
        <v>22955359</v>
      </c>
      <c r="C183" s="2" t="s">
        <v>218</v>
      </c>
      <c r="D183" s="2" t="s">
        <v>26</v>
      </c>
      <c r="E183" s="2" t="s">
        <v>32</v>
      </c>
      <c r="F183" s="2" t="s">
        <v>455</v>
      </c>
      <c r="G183" s="2" t="s">
        <v>40</v>
      </c>
      <c r="H183" s="2" t="s">
        <v>147</v>
      </c>
      <c r="I183" s="2" t="s">
        <v>58</v>
      </c>
      <c r="J183" s="2" t="s">
        <v>275</v>
      </c>
      <c r="K183" s="2">
        <v>2012</v>
      </c>
      <c r="L183" s="2" t="s">
        <v>176</v>
      </c>
      <c r="M183" s="2" t="s">
        <v>311</v>
      </c>
      <c r="N183" s="2" t="s">
        <v>134</v>
      </c>
      <c r="O183" s="2" t="s">
        <v>464</v>
      </c>
    </row>
    <row r="184" spans="1:15" x14ac:dyDescent="0.15">
      <c r="A184" s="4" t="str">
        <f t="shared" si="2"/>
        <v>https://www.ncbi.nlm.nih.gov/pubmed/?term=23008734</v>
      </c>
      <c r="B184" s="7">
        <v>23008734</v>
      </c>
      <c r="C184" s="2" t="s">
        <v>428</v>
      </c>
      <c r="D184" s="2" t="s">
        <v>25</v>
      </c>
      <c r="E184" s="2" t="s">
        <v>33</v>
      </c>
      <c r="F184" s="2" t="s">
        <v>444</v>
      </c>
      <c r="G184" s="2" t="s">
        <v>253</v>
      </c>
      <c r="H184" s="2" t="s">
        <v>53</v>
      </c>
      <c r="I184" s="2" t="s">
        <v>58</v>
      </c>
      <c r="J184" s="2" t="s">
        <v>276</v>
      </c>
      <c r="K184" s="2">
        <v>2012</v>
      </c>
      <c r="L184" s="2" t="s">
        <v>297</v>
      </c>
      <c r="M184" s="2" t="s">
        <v>312</v>
      </c>
      <c r="N184" s="2" t="s">
        <v>135</v>
      </c>
      <c r="O184" s="2" t="s">
        <v>464</v>
      </c>
    </row>
    <row r="185" spans="1:15" x14ac:dyDescent="0.15">
      <c r="A185" s="4" t="str">
        <f t="shared" si="2"/>
        <v>https://www.ncbi.nlm.nih.gov/pubmed/?term=23049509</v>
      </c>
      <c r="B185" s="7">
        <v>23049509</v>
      </c>
      <c r="C185" s="2" t="s">
        <v>424</v>
      </c>
      <c r="D185" s="2" t="s">
        <v>25</v>
      </c>
      <c r="E185" s="2" t="s">
        <v>33</v>
      </c>
      <c r="F185" s="2" t="s">
        <v>447</v>
      </c>
      <c r="G185" s="2" t="s">
        <v>38</v>
      </c>
      <c r="H185" s="2" t="s">
        <v>146</v>
      </c>
      <c r="I185" s="2" t="s">
        <v>58</v>
      </c>
      <c r="J185" s="2" t="s">
        <v>63</v>
      </c>
      <c r="K185" s="2">
        <v>2012</v>
      </c>
      <c r="L185" s="2" t="s">
        <v>89</v>
      </c>
      <c r="M185" s="2" t="s">
        <v>112</v>
      </c>
      <c r="N185" s="2" t="s">
        <v>134</v>
      </c>
      <c r="O185" s="2" t="s">
        <v>464</v>
      </c>
    </row>
    <row r="186" spans="1:15" x14ac:dyDescent="0.15">
      <c r="A186" s="4" t="str">
        <f t="shared" si="2"/>
        <v>https://www.ncbi.nlm.nih.gov/pubmed/?term=23049509</v>
      </c>
      <c r="B186" s="7">
        <v>23049509</v>
      </c>
      <c r="C186" s="2" t="s">
        <v>407</v>
      </c>
      <c r="D186" s="2" t="s">
        <v>25</v>
      </c>
      <c r="E186" s="2" t="s">
        <v>33</v>
      </c>
      <c r="F186" s="2" t="s">
        <v>447</v>
      </c>
      <c r="G186" s="2" t="s">
        <v>41</v>
      </c>
      <c r="H186" s="2" t="s">
        <v>52</v>
      </c>
      <c r="I186" s="2" t="s">
        <v>58</v>
      </c>
      <c r="J186" s="2" t="s">
        <v>63</v>
      </c>
      <c r="K186" s="2">
        <v>2012</v>
      </c>
      <c r="L186" s="2" t="s">
        <v>89</v>
      </c>
      <c r="M186" s="2" t="s">
        <v>112</v>
      </c>
      <c r="N186" s="2" t="s">
        <v>134</v>
      </c>
      <c r="O186" s="2" t="s">
        <v>464</v>
      </c>
    </row>
    <row r="187" spans="1:15" x14ac:dyDescent="0.15">
      <c r="A187" s="4" t="str">
        <f t="shared" si="2"/>
        <v>https://www.ncbi.nlm.nih.gov/pubmed/?term=23049509</v>
      </c>
      <c r="B187" s="7">
        <v>23049509</v>
      </c>
      <c r="C187" s="2" t="s">
        <v>407</v>
      </c>
      <c r="D187" s="2" t="s">
        <v>25</v>
      </c>
      <c r="E187" s="2" t="s">
        <v>33</v>
      </c>
      <c r="F187" s="2" t="s">
        <v>447</v>
      </c>
      <c r="G187" s="2" t="s">
        <v>41</v>
      </c>
      <c r="H187" s="2" t="s">
        <v>149</v>
      </c>
      <c r="I187" s="2" t="s">
        <v>58</v>
      </c>
      <c r="J187" s="2" t="s">
        <v>63</v>
      </c>
      <c r="K187" s="2">
        <v>2012</v>
      </c>
      <c r="L187" s="2" t="s">
        <v>89</v>
      </c>
      <c r="M187" s="2" t="s">
        <v>112</v>
      </c>
      <c r="N187" s="2" t="s">
        <v>134</v>
      </c>
      <c r="O187" s="2" t="s">
        <v>464</v>
      </c>
    </row>
    <row r="188" spans="1:15" x14ac:dyDescent="0.15">
      <c r="A188" s="4" t="str">
        <f t="shared" si="2"/>
        <v>https://www.ncbi.nlm.nih.gov/pubmed/?term=23049509</v>
      </c>
      <c r="B188" s="7">
        <v>23049509</v>
      </c>
      <c r="C188" s="2" t="s">
        <v>407</v>
      </c>
      <c r="D188" s="2" t="s">
        <v>25</v>
      </c>
      <c r="E188" s="2" t="s">
        <v>33</v>
      </c>
      <c r="F188" s="2" t="s">
        <v>447</v>
      </c>
      <c r="G188" s="2" t="s">
        <v>41</v>
      </c>
      <c r="H188" s="2" t="s">
        <v>43</v>
      </c>
      <c r="I188" s="2" t="s">
        <v>58</v>
      </c>
      <c r="J188" s="2" t="s">
        <v>63</v>
      </c>
      <c r="K188" s="2">
        <v>2012</v>
      </c>
      <c r="L188" s="2" t="s">
        <v>89</v>
      </c>
      <c r="M188" s="2" t="s">
        <v>112</v>
      </c>
      <c r="N188" s="2" t="s">
        <v>134</v>
      </c>
      <c r="O188" s="2" t="s">
        <v>464</v>
      </c>
    </row>
    <row r="189" spans="1:15" x14ac:dyDescent="0.15">
      <c r="A189" s="4" t="str">
        <f t="shared" si="2"/>
        <v>https://www.ncbi.nlm.nih.gov/pubmed/?term=23049509</v>
      </c>
      <c r="B189" s="7">
        <v>23049509</v>
      </c>
      <c r="C189" s="2" t="s">
        <v>407</v>
      </c>
      <c r="D189" s="2" t="s">
        <v>25</v>
      </c>
      <c r="E189" s="2" t="s">
        <v>33</v>
      </c>
      <c r="F189" s="2" t="s">
        <v>447</v>
      </c>
      <c r="G189" s="2" t="s">
        <v>41</v>
      </c>
      <c r="H189" s="2" t="s">
        <v>56</v>
      </c>
      <c r="I189" s="2" t="s">
        <v>58</v>
      </c>
      <c r="J189" s="2" t="s">
        <v>63</v>
      </c>
      <c r="K189" s="2">
        <v>2012</v>
      </c>
      <c r="L189" s="2" t="s">
        <v>89</v>
      </c>
      <c r="M189" s="2" t="s">
        <v>112</v>
      </c>
      <c r="N189" s="2" t="s">
        <v>134</v>
      </c>
      <c r="O189" s="2" t="s">
        <v>464</v>
      </c>
    </row>
    <row r="190" spans="1:15" x14ac:dyDescent="0.15">
      <c r="A190" s="4" t="str">
        <f t="shared" si="2"/>
        <v>https://www.ncbi.nlm.nih.gov/pubmed/?term=23049509</v>
      </c>
      <c r="B190" s="7">
        <v>23049509</v>
      </c>
      <c r="C190" s="2" t="s">
        <v>408</v>
      </c>
      <c r="D190" s="2" t="s">
        <v>25</v>
      </c>
      <c r="E190" s="2" t="s">
        <v>33</v>
      </c>
      <c r="F190" s="2" t="s">
        <v>447</v>
      </c>
      <c r="G190" s="2" t="s">
        <v>37</v>
      </c>
      <c r="H190" s="2" t="s">
        <v>256</v>
      </c>
      <c r="I190" s="2" t="s">
        <v>59</v>
      </c>
      <c r="J190" s="2" t="s">
        <v>63</v>
      </c>
      <c r="K190" s="2">
        <v>2012</v>
      </c>
      <c r="L190" s="2" t="s">
        <v>89</v>
      </c>
      <c r="M190" s="2" t="s">
        <v>112</v>
      </c>
      <c r="N190" s="2" t="s">
        <v>134</v>
      </c>
      <c r="O190" s="2" t="s">
        <v>464</v>
      </c>
    </row>
    <row r="191" spans="1:15" x14ac:dyDescent="0.15">
      <c r="A191" s="4" t="str">
        <f t="shared" si="2"/>
        <v>https://www.ncbi.nlm.nih.gov/pubmed/?term=23049509</v>
      </c>
      <c r="B191" s="7">
        <v>23049509</v>
      </c>
      <c r="C191" s="2" t="s">
        <v>408</v>
      </c>
      <c r="D191" s="2" t="s">
        <v>25</v>
      </c>
      <c r="E191" s="2" t="s">
        <v>33</v>
      </c>
      <c r="F191" s="2" t="s">
        <v>447</v>
      </c>
      <c r="G191" s="2" t="s">
        <v>37</v>
      </c>
      <c r="H191" s="2" t="s">
        <v>52</v>
      </c>
      <c r="I191" s="2" t="s">
        <v>58</v>
      </c>
      <c r="J191" s="2" t="s">
        <v>63</v>
      </c>
      <c r="K191" s="2">
        <v>2012</v>
      </c>
      <c r="L191" s="2" t="s">
        <v>89</v>
      </c>
      <c r="M191" s="2" t="s">
        <v>112</v>
      </c>
      <c r="N191" s="2" t="s">
        <v>134</v>
      </c>
      <c r="O191" s="2" t="s">
        <v>464</v>
      </c>
    </row>
    <row r="192" spans="1:15" x14ac:dyDescent="0.15">
      <c r="A192" s="4" t="str">
        <f t="shared" si="2"/>
        <v>https://www.ncbi.nlm.nih.gov/pubmed/?term=23049509</v>
      </c>
      <c r="B192" s="7">
        <v>23049509</v>
      </c>
      <c r="C192" s="2" t="s">
        <v>408</v>
      </c>
      <c r="D192" s="2" t="s">
        <v>25</v>
      </c>
      <c r="E192" s="2" t="s">
        <v>33</v>
      </c>
      <c r="F192" s="2" t="s">
        <v>447</v>
      </c>
      <c r="G192" s="2" t="s">
        <v>37</v>
      </c>
      <c r="H192" s="2" t="s">
        <v>50</v>
      </c>
      <c r="I192" s="2" t="s">
        <v>58</v>
      </c>
      <c r="J192" s="2" t="s">
        <v>63</v>
      </c>
      <c r="K192" s="2">
        <v>2012</v>
      </c>
      <c r="L192" s="2" t="s">
        <v>89</v>
      </c>
      <c r="M192" s="2" t="s">
        <v>112</v>
      </c>
      <c r="N192" s="2" t="s">
        <v>134</v>
      </c>
      <c r="O192" s="2" t="s">
        <v>464</v>
      </c>
    </row>
    <row r="193" spans="1:15" x14ac:dyDescent="0.15">
      <c r="A193" s="4" t="str">
        <f t="shared" ref="A193:A234" si="3">HYPERLINK(CONCATENATE("https://www.ncbi.nlm.nih.gov/pubmed/?term=",B193))</f>
        <v>https://www.ncbi.nlm.nih.gov/pubmed/?term=23049509</v>
      </c>
      <c r="B193" s="7">
        <v>23049509</v>
      </c>
      <c r="C193" s="2" t="s">
        <v>408</v>
      </c>
      <c r="D193" s="2" t="s">
        <v>25</v>
      </c>
      <c r="E193" s="2" t="s">
        <v>33</v>
      </c>
      <c r="F193" s="2" t="s">
        <v>447</v>
      </c>
      <c r="G193" s="2" t="s">
        <v>37</v>
      </c>
      <c r="H193" s="2" t="s">
        <v>149</v>
      </c>
      <c r="I193" s="2" t="s">
        <v>58</v>
      </c>
      <c r="J193" s="2" t="s">
        <v>63</v>
      </c>
      <c r="K193" s="2">
        <v>2012</v>
      </c>
      <c r="L193" s="2" t="s">
        <v>89</v>
      </c>
      <c r="M193" s="2" t="s">
        <v>112</v>
      </c>
      <c r="N193" s="2" t="s">
        <v>134</v>
      </c>
      <c r="O193" s="2" t="s">
        <v>464</v>
      </c>
    </row>
    <row r="194" spans="1:15" x14ac:dyDescent="0.15">
      <c r="A194" s="4" t="str">
        <f t="shared" si="3"/>
        <v>https://www.ncbi.nlm.nih.gov/pubmed/?term=23049509</v>
      </c>
      <c r="B194" s="7">
        <v>23049509</v>
      </c>
      <c r="C194" s="2" t="s">
        <v>408</v>
      </c>
      <c r="D194" s="2" t="s">
        <v>25</v>
      </c>
      <c r="E194" s="2" t="s">
        <v>33</v>
      </c>
      <c r="F194" s="2" t="s">
        <v>447</v>
      </c>
      <c r="G194" s="2" t="s">
        <v>37</v>
      </c>
      <c r="H194" s="2" t="s">
        <v>43</v>
      </c>
      <c r="I194" s="2" t="s">
        <v>58</v>
      </c>
      <c r="J194" s="2" t="s">
        <v>63</v>
      </c>
      <c r="K194" s="2">
        <v>2012</v>
      </c>
      <c r="L194" s="2" t="s">
        <v>89</v>
      </c>
      <c r="M194" s="2" t="s">
        <v>112</v>
      </c>
      <c r="N194" s="2" t="s">
        <v>134</v>
      </c>
      <c r="O194" s="2" t="s">
        <v>464</v>
      </c>
    </row>
    <row r="195" spans="1:15" x14ac:dyDescent="0.15">
      <c r="A195" s="4" t="str">
        <f t="shared" si="3"/>
        <v>https://www.ncbi.nlm.nih.gov/pubmed/?term=23049509</v>
      </c>
      <c r="B195" s="7">
        <v>23049509</v>
      </c>
      <c r="C195" s="2" t="s">
        <v>408</v>
      </c>
      <c r="D195" s="2" t="s">
        <v>25</v>
      </c>
      <c r="E195" s="2" t="s">
        <v>33</v>
      </c>
      <c r="F195" s="2" t="s">
        <v>447</v>
      </c>
      <c r="G195" s="2" t="s">
        <v>37</v>
      </c>
      <c r="H195" s="2" t="s">
        <v>152</v>
      </c>
      <c r="I195" s="2" t="s">
        <v>58</v>
      </c>
      <c r="J195" s="2" t="s">
        <v>63</v>
      </c>
      <c r="K195" s="2">
        <v>2012</v>
      </c>
      <c r="L195" s="2" t="s">
        <v>89</v>
      </c>
      <c r="M195" s="2" t="s">
        <v>112</v>
      </c>
      <c r="N195" s="2" t="s">
        <v>134</v>
      </c>
      <c r="O195" s="2" t="s">
        <v>464</v>
      </c>
    </row>
    <row r="196" spans="1:15" x14ac:dyDescent="0.15">
      <c r="A196" s="4" t="str">
        <f t="shared" si="3"/>
        <v>https://www.ncbi.nlm.nih.gov/pubmed/?term=23049509</v>
      </c>
      <c r="B196" s="7">
        <v>23049509</v>
      </c>
      <c r="C196" s="2" t="s">
        <v>408</v>
      </c>
      <c r="D196" s="2" t="s">
        <v>25</v>
      </c>
      <c r="E196" s="2" t="s">
        <v>33</v>
      </c>
      <c r="F196" s="2" t="s">
        <v>447</v>
      </c>
      <c r="G196" s="2" t="s">
        <v>37</v>
      </c>
      <c r="H196" s="2" t="s">
        <v>257</v>
      </c>
      <c r="I196" s="2" t="s">
        <v>58</v>
      </c>
      <c r="J196" s="2" t="s">
        <v>63</v>
      </c>
      <c r="K196" s="2">
        <v>2012</v>
      </c>
      <c r="L196" s="2" t="s">
        <v>89</v>
      </c>
      <c r="M196" s="2" t="s">
        <v>112</v>
      </c>
      <c r="N196" s="2" t="s">
        <v>134</v>
      </c>
      <c r="O196" s="2" t="s">
        <v>464</v>
      </c>
    </row>
    <row r="197" spans="1:15" x14ac:dyDescent="0.15">
      <c r="A197" s="4" t="str">
        <f t="shared" si="3"/>
        <v>https://www.ncbi.nlm.nih.gov/pubmed/?term=23049509</v>
      </c>
      <c r="B197" s="7">
        <v>23049509</v>
      </c>
      <c r="C197" s="2" t="s">
        <v>219</v>
      </c>
      <c r="D197" s="2" t="s">
        <v>25</v>
      </c>
      <c r="E197" s="2" t="s">
        <v>33</v>
      </c>
      <c r="F197" s="2" t="s">
        <v>447</v>
      </c>
      <c r="G197" s="2" t="s">
        <v>37</v>
      </c>
      <c r="H197" s="2" t="s">
        <v>43</v>
      </c>
      <c r="I197" s="2" t="s">
        <v>58</v>
      </c>
      <c r="J197" s="2" t="s">
        <v>63</v>
      </c>
      <c r="K197" s="2">
        <v>2012</v>
      </c>
      <c r="L197" s="2" t="s">
        <v>89</v>
      </c>
      <c r="M197" s="2" t="s">
        <v>112</v>
      </c>
      <c r="N197" s="2" t="s">
        <v>134</v>
      </c>
      <c r="O197" s="2" t="s">
        <v>464</v>
      </c>
    </row>
    <row r="198" spans="1:15" x14ac:dyDescent="0.15">
      <c r="A198" s="4" t="str">
        <f t="shared" si="3"/>
        <v>https://www.ncbi.nlm.nih.gov/pubmed/?term=23049509</v>
      </c>
      <c r="B198" s="7">
        <v>23049509</v>
      </c>
      <c r="C198" s="2" t="s">
        <v>219</v>
      </c>
      <c r="D198" s="2" t="s">
        <v>25</v>
      </c>
      <c r="E198" s="2" t="s">
        <v>33</v>
      </c>
      <c r="F198" s="2" t="s">
        <v>447</v>
      </c>
      <c r="G198" s="2" t="s">
        <v>37</v>
      </c>
      <c r="H198" s="2" t="s">
        <v>152</v>
      </c>
      <c r="I198" s="2" t="s">
        <v>58</v>
      </c>
      <c r="J198" s="2" t="s">
        <v>63</v>
      </c>
      <c r="K198" s="2">
        <v>2012</v>
      </c>
      <c r="L198" s="2" t="s">
        <v>89</v>
      </c>
      <c r="M198" s="2" t="s">
        <v>112</v>
      </c>
      <c r="N198" s="2" t="s">
        <v>134</v>
      </c>
      <c r="O198" s="2" t="s">
        <v>464</v>
      </c>
    </row>
    <row r="199" spans="1:15" x14ac:dyDescent="0.15">
      <c r="A199" s="4" t="str">
        <f t="shared" si="3"/>
        <v>https://www.ncbi.nlm.nih.gov/pubmed/?term=23049509</v>
      </c>
      <c r="B199" s="7">
        <v>23049509</v>
      </c>
      <c r="C199" s="2" t="s">
        <v>409</v>
      </c>
      <c r="D199" s="2" t="s">
        <v>25</v>
      </c>
      <c r="E199" s="2" t="s">
        <v>33</v>
      </c>
      <c r="F199" s="2" t="s">
        <v>447</v>
      </c>
      <c r="G199" s="2" t="s">
        <v>37</v>
      </c>
      <c r="H199" s="2" t="s">
        <v>258</v>
      </c>
      <c r="I199" s="2" t="s">
        <v>59</v>
      </c>
      <c r="J199" s="2" t="s">
        <v>63</v>
      </c>
      <c r="K199" s="2">
        <v>2012</v>
      </c>
      <c r="L199" s="2" t="s">
        <v>89</v>
      </c>
      <c r="M199" s="2" t="s">
        <v>112</v>
      </c>
      <c r="N199" s="2" t="s">
        <v>134</v>
      </c>
      <c r="O199" s="2" t="s">
        <v>464</v>
      </c>
    </row>
    <row r="200" spans="1:15" x14ac:dyDescent="0.15">
      <c r="A200" s="4" t="str">
        <f t="shared" si="3"/>
        <v>https://www.ncbi.nlm.nih.gov/pubmed/?term=23049509</v>
      </c>
      <c r="B200" s="7">
        <v>23049509</v>
      </c>
      <c r="C200" s="2" t="s">
        <v>409</v>
      </c>
      <c r="D200" s="2" t="s">
        <v>25</v>
      </c>
      <c r="E200" s="2" t="s">
        <v>33</v>
      </c>
      <c r="F200" s="2" t="s">
        <v>447</v>
      </c>
      <c r="G200" s="2" t="s">
        <v>37</v>
      </c>
      <c r="H200" s="2" t="s">
        <v>259</v>
      </c>
      <c r="I200" s="2" t="s">
        <v>59</v>
      </c>
      <c r="J200" s="2" t="s">
        <v>63</v>
      </c>
      <c r="K200" s="2">
        <v>2012</v>
      </c>
      <c r="L200" s="2" t="s">
        <v>89</v>
      </c>
      <c r="M200" s="2" t="s">
        <v>112</v>
      </c>
      <c r="N200" s="2" t="s">
        <v>134</v>
      </c>
      <c r="O200" s="2" t="s">
        <v>464</v>
      </c>
    </row>
    <row r="201" spans="1:15" x14ac:dyDescent="0.15">
      <c r="A201" s="4" t="str">
        <f t="shared" si="3"/>
        <v>https://www.ncbi.nlm.nih.gov/pubmed/?term=23049509</v>
      </c>
      <c r="B201" s="7">
        <v>23049509</v>
      </c>
      <c r="C201" s="2" t="s">
        <v>409</v>
      </c>
      <c r="D201" s="2" t="s">
        <v>25</v>
      </c>
      <c r="E201" s="2" t="s">
        <v>33</v>
      </c>
      <c r="F201" s="2" t="s">
        <v>447</v>
      </c>
      <c r="G201" s="2" t="s">
        <v>37</v>
      </c>
      <c r="H201" s="2" t="s">
        <v>50</v>
      </c>
      <c r="I201" s="2" t="s">
        <v>58</v>
      </c>
      <c r="J201" s="2" t="s">
        <v>63</v>
      </c>
      <c r="K201" s="2">
        <v>2012</v>
      </c>
      <c r="L201" s="2" t="s">
        <v>89</v>
      </c>
      <c r="M201" s="2" t="s">
        <v>112</v>
      </c>
      <c r="N201" s="2" t="s">
        <v>134</v>
      </c>
      <c r="O201" s="2" t="s">
        <v>464</v>
      </c>
    </row>
    <row r="202" spans="1:15" x14ac:dyDescent="0.15">
      <c r="A202" s="4" t="str">
        <f t="shared" si="3"/>
        <v>https://www.ncbi.nlm.nih.gov/pubmed/?term=23049509</v>
      </c>
      <c r="B202" s="7">
        <v>23049509</v>
      </c>
      <c r="C202" s="2" t="s">
        <v>409</v>
      </c>
      <c r="D202" s="2" t="s">
        <v>25</v>
      </c>
      <c r="E202" s="2" t="s">
        <v>33</v>
      </c>
      <c r="F202" s="2" t="s">
        <v>447</v>
      </c>
      <c r="G202" s="2" t="s">
        <v>37</v>
      </c>
      <c r="H202" s="2" t="s">
        <v>53</v>
      </c>
      <c r="I202" s="2" t="s">
        <v>58</v>
      </c>
      <c r="J202" s="2" t="s">
        <v>63</v>
      </c>
      <c r="K202" s="2">
        <v>2012</v>
      </c>
      <c r="L202" s="2" t="s">
        <v>89</v>
      </c>
      <c r="M202" s="2" t="s">
        <v>112</v>
      </c>
      <c r="N202" s="2" t="s">
        <v>134</v>
      </c>
      <c r="O202" s="2" t="s">
        <v>464</v>
      </c>
    </row>
    <row r="203" spans="1:15" x14ac:dyDescent="0.15">
      <c r="A203" s="4" t="str">
        <f t="shared" si="3"/>
        <v>https://www.ncbi.nlm.nih.gov/pubmed/?term=23049509</v>
      </c>
      <c r="B203" s="7">
        <v>23049509</v>
      </c>
      <c r="C203" s="2" t="s">
        <v>409</v>
      </c>
      <c r="D203" s="2" t="s">
        <v>25</v>
      </c>
      <c r="E203" s="2" t="s">
        <v>33</v>
      </c>
      <c r="F203" s="2" t="s">
        <v>447</v>
      </c>
      <c r="G203" s="2" t="s">
        <v>37</v>
      </c>
      <c r="H203" s="2" t="s">
        <v>149</v>
      </c>
      <c r="I203" s="2" t="s">
        <v>58</v>
      </c>
      <c r="J203" s="2" t="s">
        <v>63</v>
      </c>
      <c r="K203" s="2">
        <v>2012</v>
      </c>
      <c r="L203" s="2" t="s">
        <v>89</v>
      </c>
      <c r="M203" s="2" t="s">
        <v>112</v>
      </c>
      <c r="N203" s="2" t="s">
        <v>134</v>
      </c>
      <c r="O203" s="2" t="s">
        <v>464</v>
      </c>
    </row>
    <row r="204" spans="1:15" x14ac:dyDescent="0.15">
      <c r="A204" s="4" t="str">
        <f t="shared" si="3"/>
        <v>https://www.ncbi.nlm.nih.gov/pubmed/?term=23049509</v>
      </c>
      <c r="B204" s="7">
        <v>23049509</v>
      </c>
      <c r="C204" s="2" t="s">
        <v>409</v>
      </c>
      <c r="D204" s="2" t="s">
        <v>25</v>
      </c>
      <c r="E204" s="2" t="s">
        <v>33</v>
      </c>
      <c r="F204" s="2" t="s">
        <v>447</v>
      </c>
      <c r="G204" s="2" t="s">
        <v>37</v>
      </c>
      <c r="H204" s="2" t="s">
        <v>145</v>
      </c>
      <c r="I204" s="2" t="s">
        <v>58</v>
      </c>
      <c r="J204" s="2" t="s">
        <v>63</v>
      </c>
      <c r="K204" s="2">
        <v>2012</v>
      </c>
      <c r="L204" s="2" t="s">
        <v>89</v>
      </c>
      <c r="M204" s="2" t="s">
        <v>112</v>
      </c>
      <c r="N204" s="2" t="s">
        <v>134</v>
      </c>
      <c r="O204" s="2" t="s">
        <v>464</v>
      </c>
    </row>
    <row r="205" spans="1:15" x14ac:dyDescent="0.15">
      <c r="A205" s="4" t="str">
        <f t="shared" si="3"/>
        <v>https://www.ncbi.nlm.nih.gov/pubmed/?term=23049509</v>
      </c>
      <c r="B205" s="7">
        <v>23049509</v>
      </c>
      <c r="C205" s="2" t="s">
        <v>409</v>
      </c>
      <c r="D205" s="2" t="s">
        <v>25</v>
      </c>
      <c r="E205" s="2" t="s">
        <v>33</v>
      </c>
      <c r="F205" s="2" t="s">
        <v>447</v>
      </c>
      <c r="G205" s="2" t="s">
        <v>37</v>
      </c>
      <c r="H205" s="2" t="s">
        <v>157</v>
      </c>
      <c r="I205" s="2" t="s">
        <v>58</v>
      </c>
      <c r="J205" s="2" t="s">
        <v>63</v>
      </c>
      <c r="K205" s="2">
        <v>2012</v>
      </c>
      <c r="L205" s="2" t="s">
        <v>89</v>
      </c>
      <c r="M205" s="2" t="s">
        <v>112</v>
      </c>
      <c r="N205" s="2" t="s">
        <v>134</v>
      </c>
      <c r="O205" s="2" t="s">
        <v>464</v>
      </c>
    </row>
    <row r="206" spans="1:15" x14ac:dyDescent="0.15">
      <c r="A206" s="4" t="str">
        <f t="shared" si="3"/>
        <v>https://www.ncbi.nlm.nih.gov/pubmed/?term=23049509</v>
      </c>
      <c r="B206" s="7">
        <v>23049509</v>
      </c>
      <c r="C206" s="2" t="s">
        <v>409</v>
      </c>
      <c r="D206" s="2" t="s">
        <v>25</v>
      </c>
      <c r="E206" s="2" t="s">
        <v>33</v>
      </c>
      <c r="F206" s="2" t="s">
        <v>447</v>
      </c>
      <c r="G206" s="2" t="s">
        <v>37</v>
      </c>
      <c r="H206" s="2" t="s">
        <v>146</v>
      </c>
      <c r="I206" s="2" t="s">
        <v>58</v>
      </c>
      <c r="J206" s="2" t="s">
        <v>63</v>
      </c>
      <c r="K206" s="2">
        <v>2012</v>
      </c>
      <c r="L206" s="2" t="s">
        <v>89</v>
      </c>
      <c r="M206" s="2" t="s">
        <v>112</v>
      </c>
      <c r="N206" s="2" t="s">
        <v>134</v>
      </c>
      <c r="O206" s="2" t="s">
        <v>464</v>
      </c>
    </row>
    <row r="207" spans="1:15" x14ac:dyDescent="0.15">
      <c r="A207" s="4" t="str">
        <f t="shared" si="3"/>
        <v>https://www.ncbi.nlm.nih.gov/pubmed/?term=21419479</v>
      </c>
      <c r="B207" s="7">
        <v>21419479</v>
      </c>
      <c r="C207" s="2" t="s">
        <v>425</v>
      </c>
      <c r="D207" s="2" t="s">
        <v>25</v>
      </c>
      <c r="E207" s="2" t="s">
        <v>33</v>
      </c>
      <c r="F207" s="2" t="s">
        <v>450</v>
      </c>
      <c r="G207" s="2" t="s">
        <v>38</v>
      </c>
      <c r="H207" s="2" t="s">
        <v>51</v>
      </c>
      <c r="I207" s="2" t="s">
        <v>58</v>
      </c>
      <c r="J207" s="2" t="s">
        <v>61</v>
      </c>
      <c r="K207" s="2">
        <v>2011</v>
      </c>
      <c r="L207" s="2" t="s">
        <v>87</v>
      </c>
      <c r="M207" s="2" t="s">
        <v>110</v>
      </c>
      <c r="N207" s="2" t="s">
        <v>135</v>
      </c>
      <c r="O207" s="2" t="s">
        <v>464</v>
      </c>
    </row>
    <row r="208" spans="1:15" x14ac:dyDescent="0.15">
      <c r="A208" s="4" t="str">
        <f t="shared" si="3"/>
        <v>https://www.ncbi.nlm.nih.gov/pubmed/?term=21419479</v>
      </c>
      <c r="B208" s="7">
        <v>21419479</v>
      </c>
      <c r="C208" s="2" t="s">
        <v>425</v>
      </c>
      <c r="D208" s="2" t="s">
        <v>25</v>
      </c>
      <c r="E208" s="2" t="s">
        <v>33</v>
      </c>
      <c r="F208" s="2" t="s">
        <v>450</v>
      </c>
      <c r="G208" s="2" t="s">
        <v>38</v>
      </c>
      <c r="H208" s="2" t="s">
        <v>55</v>
      </c>
      <c r="I208" s="2" t="s">
        <v>58</v>
      </c>
      <c r="J208" s="2" t="s">
        <v>61</v>
      </c>
      <c r="K208" s="2">
        <v>2011</v>
      </c>
      <c r="L208" s="2" t="s">
        <v>87</v>
      </c>
      <c r="M208" s="2" t="s">
        <v>110</v>
      </c>
      <c r="N208" s="2" t="s">
        <v>135</v>
      </c>
      <c r="O208" s="2" t="s">
        <v>464</v>
      </c>
    </row>
    <row r="209" spans="1:15" x14ac:dyDescent="0.15">
      <c r="A209" s="4" t="str">
        <f t="shared" si="3"/>
        <v>https://www.ncbi.nlm.nih.gov/pubmed/?term=21419479</v>
      </c>
      <c r="B209" s="7">
        <v>21419479</v>
      </c>
      <c r="C209" s="2" t="s">
        <v>425</v>
      </c>
      <c r="D209" s="2" t="s">
        <v>25</v>
      </c>
      <c r="E209" s="2" t="s">
        <v>33</v>
      </c>
      <c r="F209" s="2" t="s">
        <v>450</v>
      </c>
      <c r="G209" s="2" t="s">
        <v>38</v>
      </c>
      <c r="H209" s="2" t="s">
        <v>147</v>
      </c>
      <c r="I209" s="2" t="s">
        <v>58</v>
      </c>
      <c r="J209" s="2" t="s">
        <v>61</v>
      </c>
      <c r="K209" s="2">
        <v>2011</v>
      </c>
      <c r="L209" s="2" t="s">
        <v>87</v>
      </c>
      <c r="M209" s="2" t="s">
        <v>110</v>
      </c>
      <c r="N209" s="2" t="s">
        <v>135</v>
      </c>
      <c r="O209" s="2" t="s">
        <v>464</v>
      </c>
    </row>
    <row r="210" spans="1:15" x14ac:dyDescent="0.15">
      <c r="A210" s="4" t="str">
        <f t="shared" si="3"/>
        <v>https://www.ncbi.nlm.nih.gov/pubmed/?term=22092915</v>
      </c>
      <c r="B210" s="7">
        <v>22092915</v>
      </c>
      <c r="C210" s="2" t="s">
        <v>426</v>
      </c>
      <c r="D210" s="2" t="s">
        <v>26</v>
      </c>
      <c r="E210" s="2" t="s">
        <v>34</v>
      </c>
      <c r="F210" s="2" t="s">
        <v>451</v>
      </c>
      <c r="G210" s="2" t="s">
        <v>37</v>
      </c>
      <c r="H210" s="2" t="s">
        <v>45</v>
      </c>
      <c r="I210" s="2" t="s">
        <v>58</v>
      </c>
      <c r="J210" s="2" t="s">
        <v>62</v>
      </c>
      <c r="K210" s="2">
        <v>2011</v>
      </c>
      <c r="L210" s="2" t="s">
        <v>88</v>
      </c>
      <c r="M210" s="2" t="s">
        <v>111</v>
      </c>
      <c r="N210" s="2" t="s">
        <v>134</v>
      </c>
      <c r="O210" s="2" t="s">
        <v>464</v>
      </c>
    </row>
    <row r="211" spans="1:15" x14ac:dyDescent="0.15">
      <c r="A211" s="4" t="str">
        <f t="shared" si="3"/>
        <v>https://www.ncbi.nlm.nih.gov/pubmed/?term=22092915</v>
      </c>
      <c r="B211" s="7">
        <v>22092915</v>
      </c>
      <c r="C211" s="2" t="s">
        <v>15</v>
      </c>
      <c r="D211" s="2" t="s">
        <v>26</v>
      </c>
      <c r="E211" s="2" t="s">
        <v>34</v>
      </c>
      <c r="F211" s="2" t="s">
        <v>451</v>
      </c>
      <c r="G211" s="2" t="s">
        <v>39</v>
      </c>
      <c r="H211" s="2" t="s">
        <v>45</v>
      </c>
      <c r="I211" s="2" t="s">
        <v>58</v>
      </c>
      <c r="J211" s="2" t="s">
        <v>62</v>
      </c>
      <c r="K211" s="2">
        <v>2011</v>
      </c>
      <c r="L211" s="2" t="s">
        <v>88</v>
      </c>
      <c r="M211" s="2" t="s">
        <v>111</v>
      </c>
      <c r="N211" s="2" t="s">
        <v>134</v>
      </c>
      <c r="O211" s="2" t="s">
        <v>464</v>
      </c>
    </row>
    <row r="212" spans="1:15" x14ac:dyDescent="0.15">
      <c r="A212" s="4" t="str">
        <f t="shared" si="3"/>
        <v>https://www.ncbi.nlm.nih.gov/pubmed/?term=22150569</v>
      </c>
      <c r="B212" s="7">
        <v>22150569</v>
      </c>
      <c r="C212" s="2" t="s">
        <v>212</v>
      </c>
      <c r="D212" s="2" t="s">
        <v>26</v>
      </c>
      <c r="E212" s="2" t="s">
        <v>34</v>
      </c>
      <c r="F212" s="2" t="s">
        <v>455</v>
      </c>
      <c r="G212" s="2" t="s">
        <v>37</v>
      </c>
      <c r="H212" s="2" t="s">
        <v>157</v>
      </c>
      <c r="I212" s="2" t="s">
        <v>58</v>
      </c>
      <c r="J212" s="2" t="s">
        <v>272</v>
      </c>
      <c r="K212" s="2">
        <v>2011</v>
      </c>
      <c r="L212" s="2" t="s">
        <v>295</v>
      </c>
      <c r="M212" s="2" t="s">
        <v>307</v>
      </c>
      <c r="N212" s="2" t="s">
        <v>134</v>
      </c>
      <c r="O212" s="2" t="s">
        <v>464</v>
      </c>
    </row>
    <row r="213" spans="1:15" x14ac:dyDescent="0.15">
      <c r="A213" s="4" t="str">
        <f t="shared" si="3"/>
        <v>https://www.ncbi.nlm.nih.gov/pubmed/?term=22207578</v>
      </c>
      <c r="B213" s="7">
        <v>22207578</v>
      </c>
      <c r="C213" s="2" t="s">
        <v>213</v>
      </c>
      <c r="D213" s="2" t="s">
        <v>26</v>
      </c>
      <c r="E213" s="2" t="s">
        <v>32</v>
      </c>
      <c r="F213" s="2" t="s">
        <v>450</v>
      </c>
      <c r="G213" s="2" t="s">
        <v>37</v>
      </c>
      <c r="H213" s="2" t="s">
        <v>51</v>
      </c>
      <c r="I213" s="2" t="s">
        <v>58</v>
      </c>
      <c r="J213" s="2" t="s">
        <v>273</v>
      </c>
      <c r="K213" s="2">
        <v>2011</v>
      </c>
      <c r="L213" s="2" t="s">
        <v>296</v>
      </c>
      <c r="M213" s="2" t="s">
        <v>308</v>
      </c>
      <c r="N213" s="2" t="s">
        <v>134</v>
      </c>
      <c r="O213" s="2" t="s">
        <v>464</v>
      </c>
    </row>
    <row r="214" spans="1:15" x14ac:dyDescent="0.15">
      <c r="A214" s="4" t="str">
        <f t="shared" si="3"/>
        <v>https://www.ncbi.nlm.nih.gov/pubmed/?term=20526842</v>
      </c>
      <c r="B214" s="7">
        <v>20526842</v>
      </c>
      <c r="C214" s="2" t="s">
        <v>210</v>
      </c>
      <c r="D214" s="2" t="s">
        <v>26</v>
      </c>
      <c r="E214" s="2" t="s">
        <v>32</v>
      </c>
      <c r="F214" s="2" t="s">
        <v>448</v>
      </c>
      <c r="G214" s="2" t="s">
        <v>37</v>
      </c>
      <c r="H214" s="2" t="s">
        <v>48</v>
      </c>
      <c r="I214" s="2" t="s">
        <v>58</v>
      </c>
      <c r="J214" s="2" t="s">
        <v>209</v>
      </c>
      <c r="K214" s="2">
        <v>2010</v>
      </c>
      <c r="L214" s="2" t="s">
        <v>293</v>
      </c>
      <c r="M214" s="2" t="s">
        <v>305</v>
      </c>
      <c r="N214" s="2" t="s">
        <v>134</v>
      </c>
      <c r="O214" s="2" t="s">
        <v>464</v>
      </c>
    </row>
    <row r="215" spans="1:15" x14ac:dyDescent="0.15">
      <c r="A215" s="4" t="str">
        <f t="shared" si="3"/>
        <v>https://www.ncbi.nlm.nih.gov/pubmed/?term=20526842</v>
      </c>
      <c r="B215" s="7">
        <v>20526842</v>
      </c>
      <c r="C215" s="2" t="s">
        <v>210</v>
      </c>
      <c r="D215" s="2" t="s">
        <v>26</v>
      </c>
      <c r="E215" s="2" t="s">
        <v>32</v>
      </c>
      <c r="F215" s="2" t="s">
        <v>448</v>
      </c>
      <c r="G215" s="2" t="s">
        <v>37</v>
      </c>
      <c r="H215" s="2" t="s">
        <v>43</v>
      </c>
      <c r="I215" s="2" t="s">
        <v>58</v>
      </c>
      <c r="J215" s="2" t="s">
        <v>209</v>
      </c>
      <c r="K215" s="2">
        <v>2010</v>
      </c>
      <c r="L215" s="2" t="s">
        <v>293</v>
      </c>
      <c r="M215" s="2" t="s">
        <v>305</v>
      </c>
      <c r="N215" s="2" t="s">
        <v>134</v>
      </c>
      <c r="O215" s="2" t="s">
        <v>464</v>
      </c>
    </row>
    <row r="216" spans="1:15" x14ac:dyDescent="0.15">
      <c r="A216" s="4" t="str">
        <f t="shared" si="3"/>
        <v>https://www.ncbi.nlm.nih.gov/pubmed/?term=20526842</v>
      </c>
      <c r="B216" s="7">
        <v>20526842</v>
      </c>
      <c r="C216" s="2" t="s">
        <v>210</v>
      </c>
      <c r="D216" s="2" t="s">
        <v>26</v>
      </c>
      <c r="E216" s="2" t="s">
        <v>32</v>
      </c>
      <c r="F216" s="2" t="s">
        <v>448</v>
      </c>
      <c r="G216" s="2" t="s">
        <v>37</v>
      </c>
      <c r="H216" s="2" t="s">
        <v>156</v>
      </c>
      <c r="I216" s="2" t="s">
        <v>58</v>
      </c>
      <c r="J216" s="2" t="s">
        <v>209</v>
      </c>
      <c r="K216" s="2">
        <v>2010</v>
      </c>
      <c r="L216" s="2" t="s">
        <v>293</v>
      </c>
      <c r="M216" s="2" t="s">
        <v>305</v>
      </c>
      <c r="N216" s="2" t="s">
        <v>134</v>
      </c>
      <c r="O216" s="2" t="s">
        <v>464</v>
      </c>
    </row>
    <row r="217" spans="1:15" x14ac:dyDescent="0.15">
      <c r="A217" s="4" t="str">
        <f t="shared" si="3"/>
        <v>https://www.ncbi.nlm.nih.gov/pubmed/?term=20664519</v>
      </c>
      <c r="B217" s="7">
        <v>20664519</v>
      </c>
      <c r="C217" s="2" t="s">
        <v>429</v>
      </c>
      <c r="D217" s="2" t="s">
        <v>25</v>
      </c>
      <c r="E217" s="2" t="s">
        <v>32</v>
      </c>
      <c r="F217" s="2" t="s">
        <v>448</v>
      </c>
      <c r="G217" s="2" t="s">
        <v>37</v>
      </c>
      <c r="H217" s="2" t="s">
        <v>43</v>
      </c>
      <c r="I217" s="2" t="s">
        <v>58</v>
      </c>
      <c r="J217" s="2" t="s">
        <v>271</v>
      </c>
      <c r="K217" s="2">
        <v>2010</v>
      </c>
      <c r="L217" s="2" t="s">
        <v>294</v>
      </c>
      <c r="M217" s="2" t="s">
        <v>306</v>
      </c>
      <c r="N217" s="2" t="s">
        <v>135</v>
      </c>
      <c r="O217" s="2" t="s">
        <v>464</v>
      </c>
    </row>
    <row r="218" spans="1:15" x14ac:dyDescent="0.15">
      <c r="A218" s="4" t="str">
        <f t="shared" si="3"/>
        <v>https://www.ncbi.nlm.nih.gov/pubmed/?term=20664519</v>
      </c>
      <c r="B218" s="7">
        <v>20664519</v>
      </c>
      <c r="C218" s="2" t="s">
        <v>410</v>
      </c>
      <c r="D218" s="2" t="s">
        <v>25</v>
      </c>
      <c r="E218" s="2" t="s">
        <v>32</v>
      </c>
      <c r="F218" s="2" t="s">
        <v>448</v>
      </c>
      <c r="G218" s="2" t="s">
        <v>41</v>
      </c>
      <c r="H218" s="2" t="s">
        <v>53</v>
      </c>
      <c r="I218" s="2" t="s">
        <v>58</v>
      </c>
      <c r="J218" s="2" t="s">
        <v>271</v>
      </c>
      <c r="K218" s="2">
        <v>2010</v>
      </c>
      <c r="L218" s="2" t="s">
        <v>294</v>
      </c>
      <c r="M218" s="2" t="s">
        <v>306</v>
      </c>
      <c r="N218" s="2" t="s">
        <v>135</v>
      </c>
      <c r="O218" s="2" t="s">
        <v>464</v>
      </c>
    </row>
    <row r="219" spans="1:15" x14ac:dyDescent="0.15">
      <c r="A219" s="4" t="str">
        <f t="shared" si="3"/>
        <v>https://www.ncbi.nlm.nih.gov/pubmed/?term=20664519</v>
      </c>
      <c r="B219" s="7">
        <v>20664519</v>
      </c>
      <c r="C219" s="2" t="s">
        <v>410</v>
      </c>
      <c r="D219" s="2" t="s">
        <v>25</v>
      </c>
      <c r="E219" s="2" t="s">
        <v>32</v>
      </c>
      <c r="F219" s="2" t="s">
        <v>448</v>
      </c>
      <c r="G219" s="2" t="s">
        <v>41</v>
      </c>
      <c r="H219" s="2" t="s">
        <v>149</v>
      </c>
      <c r="I219" s="2" t="s">
        <v>58</v>
      </c>
      <c r="J219" s="2" t="s">
        <v>271</v>
      </c>
      <c r="K219" s="2">
        <v>2010</v>
      </c>
      <c r="L219" s="2" t="s">
        <v>294</v>
      </c>
      <c r="M219" s="2" t="s">
        <v>306</v>
      </c>
      <c r="N219" s="2" t="s">
        <v>135</v>
      </c>
      <c r="O219" s="2" t="s">
        <v>464</v>
      </c>
    </row>
    <row r="220" spans="1:15" x14ac:dyDescent="0.15">
      <c r="A220" s="4" t="str">
        <f t="shared" si="3"/>
        <v>https://www.ncbi.nlm.nih.gov/pubmed/?term=20664519</v>
      </c>
      <c r="B220" s="7">
        <v>20664519</v>
      </c>
      <c r="C220" s="2" t="s">
        <v>411</v>
      </c>
      <c r="D220" s="2" t="s">
        <v>25</v>
      </c>
      <c r="E220" s="2" t="s">
        <v>32</v>
      </c>
      <c r="F220" s="2" t="s">
        <v>448</v>
      </c>
      <c r="G220" s="2" t="s">
        <v>38</v>
      </c>
      <c r="H220" s="2" t="s">
        <v>149</v>
      </c>
      <c r="I220" s="2" t="s">
        <v>58</v>
      </c>
      <c r="J220" s="2" t="s">
        <v>271</v>
      </c>
      <c r="K220" s="2">
        <v>2010</v>
      </c>
      <c r="L220" s="2" t="s">
        <v>294</v>
      </c>
      <c r="M220" s="2" t="s">
        <v>306</v>
      </c>
      <c r="N220" s="2" t="s">
        <v>135</v>
      </c>
      <c r="O220" s="2" t="s">
        <v>464</v>
      </c>
    </row>
    <row r="221" spans="1:15" x14ac:dyDescent="0.15">
      <c r="A221" s="4" t="str">
        <f t="shared" si="3"/>
        <v>https://www.ncbi.nlm.nih.gov/pubmed/?term=20664519</v>
      </c>
      <c r="B221" s="7">
        <v>20664519</v>
      </c>
      <c r="C221" s="2" t="s">
        <v>211</v>
      </c>
      <c r="D221" s="2" t="s">
        <v>25</v>
      </c>
      <c r="E221" s="2" t="s">
        <v>32</v>
      </c>
      <c r="F221" s="2" t="s">
        <v>448</v>
      </c>
      <c r="G221" s="2" t="s">
        <v>36</v>
      </c>
      <c r="H221" s="2" t="s">
        <v>146</v>
      </c>
      <c r="I221" s="2" t="s">
        <v>58</v>
      </c>
      <c r="J221" s="2" t="s">
        <v>271</v>
      </c>
      <c r="K221" s="2">
        <v>2010</v>
      </c>
      <c r="L221" s="2" t="s">
        <v>294</v>
      </c>
      <c r="M221" s="2" t="s">
        <v>306</v>
      </c>
      <c r="N221" s="2" t="s">
        <v>135</v>
      </c>
      <c r="O221" s="2" t="s">
        <v>464</v>
      </c>
    </row>
    <row r="222" spans="1:15" x14ac:dyDescent="0.15">
      <c r="A222" s="4" t="str">
        <f t="shared" si="3"/>
        <v>https://www.ncbi.nlm.nih.gov/pubmed/?term=19946408</v>
      </c>
      <c r="B222" s="7">
        <v>19946408</v>
      </c>
      <c r="C222" s="2" t="s">
        <v>208</v>
      </c>
      <c r="D222" s="2" t="s">
        <v>25</v>
      </c>
      <c r="E222" s="2" t="s">
        <v>32</v>
      </c>
      <c r="F222" s="2" t="s">
        <v>448</v>
      </c>
      <c r="G222" s="2" t="s">
        <v>37</v>
      </c>
      <c r="H222" s="2" t="s">
        <v>255</v>
      </c>
      <c r="I222" s="2" t="s">
        <v>58</v>
      </c>
      <c r="J222" s="2" t="s">
        <v>161</v>
      </c>
      <c r="K222" s="2">
        <v>2009</v>
      </c>
      <c r="L222" s="2" t="s">
        <v>178</v>
      </c>
      <c r="M222" s="2" t="s">
        <v>192</v>
      </c>
      <c r="N222" s="2" t="s">
        <v>134</v>
      </c>
      <c r="O222" s="2" t="s">
        <v>464</v>
      </c>
    </row>
    <row r="223" spans="1:15" x14ac:dyDescent="0.15">
      <c r="A223" s="4" t="str">
        <f t="shared" si="3"/>
        <v>https://www.ncbi.nlm.nih.gov/pubmed/?term=23818794</v>
      </c>
      <c r="B223" s="7">
        <v>23818794</v>
      </c>
      <c r="C223" s="2" t="s">
        <v>412</v>
      </c>
      <c r="D223" s="2" t="s">
        <v>25</v>
      </c>
      <c r="E223" s="2" t="s">
        <v>33</v>
      </c>
      <c r="F223" s="2" t="s">
        <v>453</v>
      </c>
      <c r="G223" s="2" t="s">
        <v>37</v>
      </c>
      <c r="H223" s="2" t="s">
        <v>150</v>
      </c>
      <c r="I223" s="2" t="s">
        <v>58</v>
      </c>
      <c r="J223" s="2" t="s">
        <v>65</v>
      </c>
      <c r="K223" s="2">
        <v>2009</v>
      </c>
      <c r="L223" s="2" t="s">
        <v>91</v>
      </c>
      <c r="M223" s="2" t="s">
        <v>114</v>
      </c>
      <c r="N223" s="2" t="s">
        <v>134</v>
      </c>
      <c r="O223" s="2" t="s">
        <v>464</v>
      </c>
    </row>
    <row r="224" spans="1:15" x14ac:dyDescent="0.15">
      <c r="A224" s="4" t="str">
        <f t="shared" si="3"/>
        <v>https://www.ncbi.nlm.nih.gov/pubmed/?term=23818794</v>
      </c>
      <c r="B224" s="7">
        <v>23818794</v>
      </c>
      <c r="C224" s="2" t="s">
        <v>412</v>
      </c>
      <c r="D224" s="2" t="s">
        <v>25</v>
      </c>
      <c r="E224" s="2" t="s">
        <v>33</v>
      </c>
      <c r="F224" s="2" t="s">
        <v>453</v>
      </c>
      <c r="G224" s="2" t="s">
        <v>37</v>
      </c>
      <c r="H224" s="2" t="s">
        <v>146</v>
      </c>
      <c r="I224" s="2" t="s">
        <v>58</v>
      </c>
      <c r="J224" s="2" t="s">
        <v>65</v>
      </c>
      <c r="K224" s="2">
        <v>2009</v>
      </c>
      <c r="L224" s="2" t="s">
        <v>91</v>
      </c>
      <c r="M224" s="2" t="s">
        <v>114</v>
      </c>
      <c r="N224" s="2" t="s">
        <v>134</v>
      </c>
      <c r="O224" s="2" t="s">
        <v>464</v>
      </c>
    </row>
    <row r="225" spans="1:15" x14ac:dyDescent="0.15">
      <c r="A225" s="4" t="str">
        <f t="shared" si="3"/>
        <v>https://www.ncbi.nlm.nih.gov/pubmed/?term=23818794</v>
      </c>
      <c r="B225" s="7">
        <v>23818794</v>
      </c>
      <c r="C225" s="2" t="s">
        <v>412</v>
      </c>
      <c r="D225" s="2" t="s">
        <v>25</v>
      </c>
      <c r="E225" s="2" t="s">
        <v>33</v>
      </c>
      <c r="F225" s="2" t="s">
        <v>453</v>
      </c>
      <c r="G225" s="2" t="s">
        <v>37</v>
      </c>
      <c r="H225" s="2" t="s">
        <v>56</v>
      </c>
      <c r="I225" s="2" t="s">
        <v>58</v>
      </c>
      <c r="J225" s="2" t="s">
        <v>65</v>
      </c>
      <c r="K225" s="2">
        <v>2009</v>
      </c>
      <c r="L225" s="2" t="s">
        <v>91</v>
      </c>
      <c r="M225" s="2" t="s">
        <v>114</v>
      </c>
      <c r="N225" s="2" t="s">
        <v>134</v>
      </c>
      <c r="O225" s="2" t="s">
        <v>464</v>
      </c>
    </row>
    <row r="226" spans="1:15" x14ac:dyDescent="0.15">
      <c r="A226" s="4" t="str">
        <f t="shared" si="3"/>
        <v>https://www.ncbi.nlm.nih.gov/pubmed/?term=18992706</v>
      </c>
      <c r="B226" s="7">
        <v>18992706</v>
      </c>
      <c r="C226" s="2" t="s">
        <v>207</v>
      </c>
      <c r="D226" s="2" t="s">
        <v>25</v>
      </c>
      <c r="E226" s="2" t="s">
        <v>33</v>
      </c>
      <c r="F226" s="2" t="s">
        <v>450</v>
      </c>
      <c r="G226" s="2" t="s">
        <v>37</v>
      </c>
      <c r="H226" s="2" t="s">
        <v>146</v>
      </c>
      <c r="I226" s="2" t="s">
        <v>58</v>
      </c>
      <c r="J226" s="2" t="s">
        <v>270</v>
      </c>
      <c r="K226" s="2">
        <v>2008</v>
      </c>
      <c r="L226" s="2" t="s">
        <v>292</v>
      </c>
      <c r="M226" s="2" t="s">
        <v>37</v>
      </c>
      <c r="N226" s="2" t="s">
        <v>134</v>
      </c>
      <c r="O226" s="2" t="s">
        <v>464</v>
      </c>
    </row>
    <row r="227" spans="1:15" x14ac:dyDescent="0.15">
      <c r="A227" s="4" t="str">
        <f t="shared" si="3"/>
        <v>https://www.ncbi.nlm.nih.gov/pubmed/?term=10532394</v>
      </c>
      <c r="B227" s="7">
        <v>10532394</v>
      </c>
      <c r="C227" s="2" t="s">
        <v>206</v>
      </c>
      <c r="D227" s="2" t="s">
        <v>26</v>
      </c>
      <c r="E227" s="2" t="s">
        <v>35</v>
      </c>
      <c r="F227" s="2" t="s">
        <v>450</v>
      </c>
      <c r="G227" s="2" t="s">
        <v>37</v>
      </c>
      <c r="H227" s="2" t="s">
        <v>45</v>
      </c>
      <c r="I227" s="2" t="s">
        <v>58</v>
      </c>
      <c r="J227" s="2" t="s">
        <v>269</v>
      </c>
      <c r="K227" s="2">
        <v>1999</v>
      </c>
      <c r="L227" s="2" t="s">
        <v>291</v>
      </c>
      <c r="M227" s="2" t="s">
        <v>304</v>
      </c>
      <c r="N227" s="2" t="s">
        <v>135</v>
      </c>
      <c r="O227" s="2" t="s">
        <v>464</v>
      </c>
    </row>
    <row r="228" spans="1:15" x14ac:dyDescent="0.15">
      <c r="A228" s="4" t="str">
        <f t="shared" si="3"/>
        <v>https://www.ncbi.nlm.nih.gov/pubmed/?term=10532394</v>
      </c>
      <c r="B228" s="7">
        <v>10532394</v>
      </c>
      <c r="C228" s="2" t="s">
        <v>206</v>
      </c>
      <c r="D228" s="2" t="s">
        <v>26</v>
      </c>
      <c r="E228" s="2" t="s">
        <v>35</v>
      </c>
      <c r="F228" s="2" t="s">
        <v>450</v>
      </c>
      <c r="G228" s="2" t="s">
        <v>37</v>
      </c>
      <c r="H228" s="2" t="s">
        <v>50</v>
      </c>
      <c r="I228" s="2" t="s">
        <v>58</v>
      </c>
      <c r="J228" s="2" t="s">
        <v>269</v>
      </c>
      <c r="K228" s="2">
        <v>1999</v>
      </c>
      <c r="L228" s="2" t="s">
        <v>291</v>
      </c>
      <c r="M228" s="2" t="s">
        <v>304</v>
      </c>
      <c r="N228" s="2" t="s">
        <v>135</v>
      </c>
      <c r="O228" s="2" t="s">
        <v>464</v>
      </c>
    </row>
    <row r="229" spans="1:15" x14ac:dyDescent="0.15">
      <c r="A229" s="4" t="str">
        <f t="shared" si="3"/>
        <v>https://www.ncbi.nlm.nih.gov/pubmed/?term=27446020</v>
      </c>
      <c r="B229" s="7">
        <v>27446020</v>
      </c>
      <c r="C229" s="2" t="s">
        <v>430</v>
      </c>
      <c r="D229" s="2" t="s">
        <v>25</v>
      </c>
      <c r="E229" s="2" t="s">
        <v>33</v>
      </c>
      <c r="F229" s="2" t="s">
        <v>451</v>
      </c>
      <c r="G229" s="2" t="s">
        <v>37</v>
      </c>
      <c r="H229" s="2" t="s">
        <v>54</v>
      </c>
      <c r="I229" s="2" t="s">
        <v>57</v>
      </c>
      <c r="J229" s="2" t="s">
        <v>77</v>
      </c>
      <c r="K229" s="2">
        <v>2016</v>
      </c>
      <c r="L229" s="2" t="s">
        <v>104</v>
      </c>
      <c r="M229" s="2" t="s">
        <v>126</v>
      </c>
      <c r="N229" s="2" t="s">
        <v>135</v>
      </c>
      <c r="O229" s="2" t="s">
        <v>351</v>
      </c>
    </row>
    <row r="230" spans="1:15" x14ac:dyDescent="0.15">
      <c r="A230" s="4" t="str">
        <f t="shared" si="3"/>
        <v>https://www.ncbi.nlm.nih.gov/pubmed/?term=22092915</v>
      </c>
      <c r="B230" s="7">
        <v>22092915</v>
      </c>
      <c r="C230" s="2" t="s">
        <v>15</v>
      </c>
      <c r="D230" s="2" t="s">
        <v>26</v>
      </c>
      <c r="E230" s="2" t="s">
        <v>34</v>
      </c>
      <c r="F230" s="2" t="s">
        <v>451</v>
      </c>
      <c r="G230" s="2" t="s">
        <v>39</v>
      </c>
      <c r="H230" s="2" t="s">
        <v>45</v>
      </c>
      <c r="I230" s="2" t="s">
        <v>58</v>
      </c>
      <c r="J230" s="2" t="s">
        <v>62</v>
      </c>
      <c r="K230" s="2">
        <v>2011</v>
      </c>
      <c r="L230" s="2" t="s">
        <v>88</v>
      </c>
      <c r="M230" s="2" t="s">
        <v>111</v>
      </c>
      <c r="N230" s="2" t="s">
        <v>134</v>
      </c>
      <c r="O230" s="2" t="s">
        <v>351</v>
      </c>
    </row>
    <row r="231" spans="1:15" x14ac:dyDescent="0.15">
      <c r="A231" s="4" t="str">
        <f t="shared" si="3"/>
        <v>https://www.ncbi.nlm.nih.gov/pubmed/?term=21172038</v>
      </c>
      <c r="B231" s="7">
        <v>21172038</v>
      </c>
      <c r="C231" s="2" t="s">
        <v>329</v>
      </c>
      <c r="D231" s="2" t="s">
        <v>25</v>
      </c>
      <c r="E231" s="2" t="s">
        <v>32</v>
      </c>
      <c r="F231" s="2" t="s">
        <v>450</v>
      </c>
      <c r="G231" s="2" t="s">
        <v>38</v>
      </c>
      <c r="H231" s="2" t="s">
        <v>54</v>
      </c>
      <c r="I231" s="2" t="s">
        <v>57</v>
      </c>
      <c r="J231" s="2" t="s">
        <v>330</v>
      </c>
      <c r="K231" s="2">
        <v>2010</v>
      </c>
      <c r="L231" s="2" t="s">
        <v>181</v>
      </c>
      <c r="M231" s="2" t="s">
        <v>331</v>
      </c>
      <c r="N231" s="2" t="s">
        <v>134</v>
      </c>
      <c r="O231" s="2" t="s">
        <v>351</v>
      </c>
    </row>
    <row r="232" spans="1:15" x14ac:dyDescent="0.15">
      <c r="A232" s="4" t="str">
        <f t="shared" si="3"/>
        <v>https://www.ncbi.nlm.nih.gov/pubmed/?term=28634691</v>
      </c>
      <c r="B232" s="7">
        <v>28634691</v>
      </c>
      <c r="C232" s="2" t="s">
        <v>366</v>
      </c>
      <c r="D232" s="2" t="s">
        <v>25</v>
      </c>
      <c r="E232" s="2" t="s">
        <v>33</v>
      </c>
      <c r="F232" s="2" t="s">
        <v>449</v>
      </c>
      <c r="G232" s="2" t="s">
        <v>39</v>
      </c>
      <c r="H232" s="2" t="s">
        <v>45</v>
      </c>
      <c r="I232" s="2" t="s">
        <v>58</v>
      </c>
      <c r="J232" s="2" t="s">
        <v>83</v>
      </c>
      <c r="K232" s="2">
        <v>2017</v>
      </c>
      <c r="L232" s="2" t="s">
        <v>108</v>
      </c>
      <c r="M232" s="2" t="s">
        <v>132</v>
      </c>
      <c r="N232" s="2" t="s">
        <v>135</v>
      </c>
      <c r="O232" s="2" t="s">
        <v>465</v>
      </c>
    </row>
    <row r="233" spans="1:15" x14ac:dyDescent="0.15">
      <c r="A233" s="4" t="str">
        <f t="shared" si="3"/>
        <v>https://www.ncbi.nlm.nih.gov/pubmed/?term=28634691</v>
      </c>
      <c r="B233" s="7">
        <v>28634691</v>
      </c>
      <c r="C233" s="2" t="s">
        <v>366</v>
      </c>
      <c r="D233" s="2" t="s">
        <v>25</v>
      </c>
      <c r="E233" s="2" t="s">
        <v>33</v>
      </c>
      <c r="F233" s="2" t="s">
        <v>449</v>
      </c>
      <c r="G233" s="2" t="s">
        <v>39</v>
      </c>
      <c r="H233" s="2" t="s">
        <v>56</v>
      </c>
      <c r="I233" s="2" t="s">
        <v>58</v>
      </c>
      <c r="J233" s="2" t="s">
        <v>83</v>
      </c>
      <c r="K233" s="2">
        <v>2017</v>
      </c>
      <c r="L233" s="2" t="s">
        <v>108</v>
      </c>
      <c r="M233" s="2" t="s">
        <v>132</v>
      </c>
      <c r="N233" s="2" t="s">
        <v>135</v>
      </c>
      <c r="O233" s="2" t="s">
        <v>465</v>
      </c>
    </row>
    <row r="234" spans="1:15" x14ac:dyDescent="0.15">
      <c r="A234" s="4" t="str">
        <f t="shared" si="3"/>
        <v>https://www.ncbi.nlm.nih.gov/pubmed/?term=22092915</v>
      </c>
      <c r="B234" s="7">
        <v>22092915</v>
      </c>
      <c r="C234" s="2" t="s">
        <v>15</v>
      </c>
      <c r="D234" s="2" t="s">
        <v>26</v>
      </c>
      <c r="E234" s="2" t="s">
        <v>34</v>
      </c>
      <c r="F234" s="2" t="s">
        <v>451</v>
      </c>
      <c r="G234" s="2" t="s">
        <v>39</v>
      </c>
      <c r="H234" s="2" t="s">
        <v>45</v>
      </c>
      <c r="I234" s="2" t="s">
        <v>58</v>
      </c>
      <c r="J234" s="2" t="s">
        <v>62</v>
      </c>
      <c r="K234" s="2">
        <v>2011</v>
      </c>
      <c r="L234" s="2" t="s">
        <v>88</v>
      </c>
      <c r="M234" s="2" t="s">
        <v>111</v>
      </c>
      <c r="N234" s="2" t="s">
        <v>134</v>
      </c>
      <c r="O234" s="2" t="s">
        <v>46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5"/>
  <sheetViews>
    <sheetView workbookViewId="0"/>
  </sheetViews>
  <sheetFormatPr baseColWidth="10" defaultColWidth="8.83203125" defaultRowHeight="15" x14ac:dyDescent="0.2"/>
  <cols>
    <col min="1" max="1" width="24.5" bestFit="1" customWidth="1"/>
    <col min="3" max="3" width="7.5" customWidth="1"/>
    <col min="4" max="4" width="24.5" bestFit="1" customWidth="1"/>
    <col min="6" max="6" width="35.6640625" customWidth="1"/>
    <col min="8" max="8" width="41.1640625" customWidth="1"/>
    <col min="10" max="10" width="44.5" customWidth="1"/>
  </cols>
  <sheetData>
    <row r="1" spans="1:11" x14ac:dyDescent="0.2">
      <c r="A1" s="34" t="s">
        <v>456</v>
      </c>
    </row>
    <row r="3" spans="1:11" x14ac:dyDescent="0.2">
      <c r="A3" s="20"/>
      <c r="B3" s="11"/>
      <c r="D3" s="65" t="s">
        <v>475</v>
      </c>
      <c r="E3" s="66"/>
      <c r="F3" s="67" t="s">
        <v>476</v>
      </c>
      <c r="G3" s="68"/>
      <c r="H3" s="69" t="s">
        <v>477</v>
      </c>
      <c r="I3" s="70"/>
      <c r="J3" s="71" t="s">
        <v>478</v>
      </c>
      <c r="K3" s="72"/>
    </row>
    <row r="4" spans="1:11" x14ac:dyDescent="0.2">
      <c r="A4" s="18" t="s">
        <v>7</v>
      </c>
      <c r="B4" s="19" t="s">
        <v>355</v>
      </c>
      <c r="D4" s="12" t="s">
        <v>7</v>
      </c>
      <c r="E4" s="13" t="s">
        <v>349</v>
      </c>
      <c r="F4" s="14" t="s">
        <v>7</v>
      </c>
      <c r="G4" s="15" t="s">
        <v>349</v>
      </c>
      <c r="H4" s="16" t="s">
        <v>7</v>
      </c>
      <c r="I4" s="17" t="s">
        <v>349</v>
      </c>
      <c r="J4" s="18" t="s">
        <v>7</v>
      </c>
      <c r="K4" s="19" t="s">
        <v>349</v>
      </c>
    </row>
    <row r="5" spans="1:11" x14ac:dyDescent="0.2">
      <c r="A5" s="8" t="s">
        <v>150</v>
      </c>
      <c r="B5" s="21">
        <v>3</v>
      </c>
      <c r="D5" s="8" t="s">
        <v>150</v>
      </c>
      <c r="E5" s="21">
        <v>3</v>
      </c>
      <c r="F5" s="8" t="s">
        <v>150</v>
      </c>
      <c r="G5" s="21">
        <v>1</v>
      </c>
      <c r="H5" s="8" t="s">
        <v>150</v>
      </c>
      <c r="I5" s="21">
        <v>2</v>
      </c>
      <c r="J5" s="8" t="s">
        <v>150</v>
      </c>
      <c r="K5" s="21">
        <v>2</v>
      </c>
    </row>
    <row r="6" spans="1:11" x14ac:dyDescent="0.2">
      <c r="A6" s="24" t="s">
        <v>45</v>
      </c>
      <c r="B6" s="25">
        <v>11</v>
      </c>
      <c r="D6" s="24" t="s">
        <v>45</v>
      </c>
      <c r="E6" s="25">
        <v>10</v>
      </c>
      <c r="F6" s="24" t="s">
        <v>45</v>
      </c>
      <c r="G6" s="25">
        <v>8</v>
      </c>
      <c r="H6" s="24" t="s">
        <v>45</v>
      </c>
      <c r="I6" s="25">
        <v>9</v>
      </c>
      <c r="J6" s="24" t="s">
        <v>45</v>
      </c>
      <c r="K6" s="25">
        <v>9</v>
      </c>
    </row>
    <row r="7" spans="1:11" x14ac:dyDescent="0.2">
      <c r="A7" s="9" t="s">
        <v>352</v>
      </c>
      <c r="B7" s="22">
        <v>7</v>
      </c>
      <c r="D7" s="9" t="s">
        <v>352</v>
      </c>
      <c r="E7" s="22">
        <v>7</v>
      </c>
      <c r="F7" s="9" t="s">
        <v>352</v>
      </c>
      <c r="G7" s="22">
        <v>7</v>
      </c>
      <c r="H7" s="9" t="s">
        <v>352</v>
      </c>
      <c r="I7" s="22">
        <v>6</v>
      </c>
      <c r="J7" s="9" t="s">
        <v>352</v>
      </c>
      <c r="K7" s="22">
        <v>6</v>
      </c>
    </row>
    <row r="8" spans="1:11" x14ac:dyDescent="0.2">
      <c r="A8" s="24" t="s">
        <v>151</v>
      </c>
      <c r="B8" s="25">
        <v>2</v>
      </c>
      <c r="D8" s="24" t="s">
        <v>151</v>
      </c>
      <c r="E8" s="25">
        <v>2</v>
      </c>
      <c r="F8" s="24" t="s">
        <v>151</v>
      </c>
      <c r="G8" s="25">
        <v>2</v>
      </c>
      <c r="H8" s="24" t="s">
        <v>151</v>
      </c>
      <c r="I8" s="25">
        <v>2</v>
      </c>
      <c r="J8" s="24" t="s">
        <v>151</v>
      </c>
      <c r="K8" s="25">
        <v>1</v>
      </c>
    </row>
    <row r="9" spans="1:11" x14ac:dyDescent="0.2">
      <c r="A9" s="9" t="s">
        <v>357</v>
      </c>
      <c r="B9" s="22">
        <v>1</v>
      </c>
      <c r="D9" s="9" t="s">
        <v>357</v>
      </c>
      <c r="E9" s="22">
        <v>1</v>
      </c>
      <c r="F9" s="9"/>
      <c r="G9" s="22"/>
      <c r="H9" s="9"/>
      <c r="I9" s="22"/>
      <c r="J9" s="9"/>
      <c r="K9" s="22"/>
    </row>
    <row r="10" spans="1:11" x14ac:dyDescent="0.2">
      <c r="A10" s="24" t="s">
        <v>44</v>
      </c>
      <c r="B10" s="25">
        <v>2</v>
      </c>
      <c r="D10" s="24" t="s">
        <v>44</v>
      </c>
      <c r="E10" s="25">
        <v>2</v>
      </c>
      <c r="F10" s="24"/>
      <c r="G10" s="25"/>
      <c r="H10" s="24" t="s">
        <v>44</v>
      </c>
      <c r="I10" s="25">
        <v>2</v>
      </c>
      <c r="J10" s="24" t="s">
        <v>44</v>
      </c>
      <c r="K10" s="25">
        <v>2</v>
      </c>
    </row>
    <row r="11" spans="1:11" x14ac:dyDescent="0.2">
      <c r="A11" s="9" t="s">
        <v>48</v>
      </c>
      <c r="B11" s="22">
        <v>5</v>
      </c>
      <c r="D11" s="9" t="s">
        <v>48</v>
      </c>
      <c r="E11" s="22">
        <v>6</v>
      </c>
      <c r="F11" s="9" t="s">
        <v>48</v>
      </c>
      <c r="G11" s="22">
        <v>2</v>
      </c>
      <c r="H11" s="9" t="s">
        <v>48</v>
      </c>
      <c r="I11" s="22">
        <v>3</v>
      </c>
      <c r="J11" s="9" t="s">
        <v>48</v>
      </c>
      <c r="K11" s="22">
        <v>3</v>
      </c>
    </row>
    <row r="12" spans="1:11" x14ac:dyDescent="0.2">
      <c r="A12" s="24" t="s">
        <v>354</v>
      </c>
      <c r="B12" s="25">
        <v>1</v>
      </c>
      <c r="D12" s="24" t="s">
        <v>354</v>
      </c>
      <c r="E12" s="25">
        <v>1</v>
      </c>
      <c r="F12" s="24"/>
      <c r="G12" s="25"/>
      <c r="H12" s="24"/>
      <c r="I12" s="25"/>
      <c r="J12" s="24" t="s">
        <v>354</v>
      </c>
      <c r="K12" s="25">
        <v>1</v>
      </c>
    </row>
    <row r="13" spans="1:11" x14ac:dyDescent="0.2">
      <c r="A13" s="9" t="s">
        <v>153</v>
      </c>
      <c r="B13" s="22">
        <v>1</v>
      </c>
      <c r="D13" s="9" t="s">
        <v>153</v>
      </c>
      <c r="E13" s="22">
        <v>1</v>
      </c>
      <c r="F13" s="9"/>
      <c r="G13" s="22"/>
      <c r="H13" s="9"/>
      <c r="I13" s="22"/>
      <c r="J13" s="9" t="s">
        <v>153</v>
      </c>
      <c r="K13" s="22">
        <v>4</v>
      </c>
    </row>
    <row r="14" spans="1:11" x14ac:dyDescent="0.2">
      <c r="A14" s="24" t="s">
        <v>51</v>
      </c>
      <c r="B14" s="25">
        <v>1</v>
      </c>
      <c r="D14" s="24" t="s">
        <v>51</v>
      </c>
      <c r="E14" s="25">
        <v>1</v>
      </c>
      <c r="F14" s="24"/>
      <c r="G14" s="25"/>
      <c r="H14" s="24" t="s">
        <v>51</v>
      </c>
      <c r="I14" s="25">
        <v>1</v>
      </c>
      <c r="J14" s="24" t="s">
        <v>51</v>
      </c>
      <c r="K14" s="25">
        <v>1</v>
      </c>
    </row>
    <row r="15" spans="1:11" x14ac:dyDescent="0.2">
      <c r="A15" s="10" t="s">
        <v>56</v>
      </c>
      <c r="B15" s="23">
        <v>1</v>
      </c>
      <c r="D15" s="10"/>
      <c r="E15" s="23"/>
      <c r="F15" s="10" t="s">
        <v>56</v>
      </c>
      <c r="G15" s="23">
        <v>1</v>
      </c>
      <c r="H15" s="10" t="s">
        <v>56</v>
      </c>
      <c r="I15" s="23">
        <v>1</v>
      </c>
      <c r="J15" s="10" t="s">
        <v>56</v>
      </c>
      <c r="K15" s="23">
        <v>1</v>
      </c>
    </row>
  </sheetData>
  <mergeCells count="4">
    <mergeCell ref="D3:E3"/>
    <mergeCell ref="F3:G3"/>
    <mergeCell ref="H3:I3"/>
    <mergeCell ref="J3:K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1"/>
  <sheetViews>
    <sheetView workbookViewId="0"/>
  </sheetViews>
  <sheetFormatPr baseColWidth="10" defaultColWidth="8.83203125" defaultRowHeight="15" x14ac:dyDescent="0.2"/>
  <cols>
    <col min="1" max="1" width="24.5" bestFit="1" customWidth="1"/>
    <col min="2" max="2" width="6.5" customWidth="1"/>
    <col min="4" max="4" width="24.5" bestFit="1" customWidth="1"/>
    <col min="6" max="6" width="37.33203125" customWidth="1"/>
    <col min="8" max="8" width="42.5" customWidth="1"/>
    <col min="10" max="10" width="38.1640625" customWidth="1"/>
  </cols>
  <sheetData>
    <row r="1" spans="1:11" x14ac:dyDescent="0.2">
      <c r="A1" s="34" t="s">
        <v>457</v>
      </c>
    </row>
    <row r="3" spans="1:11" x14ac:dyDescent="0.2">
      <c r="A3" s="20"/>
      <c r="B3" s="11"/>
      <c r="D3" s="65" t="s">
        <v>475</v>
      </c>
      <c r="E3" s="66"/>
      <c r="F3" s="67" t="s">
        <v>476</v>
      </c>
      <c r="G3" s="68"/>
      <c r="H3" s="69" t="s">
        <v>477</v>
      </c>
      <c r="I3" s="70"/>
      <c r="J3" s="71" t="s">
        <v>478</v>
      </c>
      <c r="K3" s="72"/>
    </row>
    <row r="4" spans="1:11" x14ac:dyDescent="0.2">
      <c r="A4" s="18" t="s">
        <v>7</v>
      </c>
      <c r="B4" s="19" t="s">
        <v>355</v>
      </c>
      <c r="D4" s="12" t="s">
        <v>7</v>
      </c>
      <c r="E4" s="13" t="s">
        <v>349</v>
      </c>
      <c r="F4" s="14" t="s">
        <v>7</v>
      </c>
      <c r="G4" s="15" t="s">
        <v>349</v>
      </c>
      <c r="H4" s="16" t="s">
        <v>7</v>
      </c>
      <c r="I4" s="17" t="s">
        <v>349</v>
      </c>
      <c r="J4" s="18" t="s">
        <v>7</v>
      </c>
      <c r="K4" s="19" t="s">
        <v>349</v>
      </c>
    </row>
    <row r="5" spans="1:11" x14ac:dyDescent="0.2">
      <c r="A5" s="8" t="s">
        <v>155</v>
      </c>
      <c r="B5" s="21">
        <v>1</v>
      </c>
      <c r="D5" s="8" t="s">
        <v>356</v>
      </c>
      <c r="E5" s="21">
        <v>2</v>
      </c>
      <c r="F5" s="8"/>
      <c r="G5" s="21"/>
      <c r="H5" s="8"/>
      <c r="I5" s="21"/>
      <c r="J5" s="8"/>
      <c r="K5" s="21"/>
    </row>
    <row r="6" spans="1:11" x14ac:dyDescent="0.2">
      <c r="A6" s="24" t="s">
        <v>150</v>
      </c>
      <c r="B6" s="25">
        <v>4</v>
      </c>
      <c r="D6" s="24" t="s">
        <v>155</v>
      </c>
      <c r="E6" s="25">
        <v>1</v>
      </c>
      <c r="F6" s="24"/>
      <c r="G6" s="25"/>
      <c r="H6" s="24" t="s">
        <v>155</v>
      </c>
      <c r="I6" s="25">
        <v>1</v>
      </c>
      <c r="J6" s="24" t="s">
        <v>155</v>
      </c>
      <c r="K6" s="25">
        <v>1</v>
      </c>
    </row>
    <row r="7" spans="1:11" x14ac:dyDescent="0.2">
      <c r="A7" s="9" t="s">
        <v>45</v>
      </c>
      <c r="B7" s="22">
        <v>7</v>
      </c>
      <c r="D7" s="9" t="s">
        <v>150</v>
      </c>
      <c r="E7" s="22">
        <v>2</v>
      </c>
      <c r="F7" s="9" t="s">
        <v>150</v>
      </c>
      <c r="G7" s="22">
        <v>1</v>
      </c>
      <c r="H7" s="9"/>
      <c r="I7" s="22"/>
      <c r="J7" s="9" t="s">
        <v>150</v>
      </c>
      <c r="K7" s="22">
        <v>3</v>
      </c>
    </row>
    <row r="8" spans="1:11" x14ac:dyDescent="0.2">
      <c r="A8" s="24" t="s">
        <v>356</v>
      </c>
      <c r="B8" s="25">
        <v>2</v>
      </c>
      <c r="D8" s="24" t="s">
        <v>45</v>
      </c>
      <c r="E8" s="25">
        <v>5</v>
      </c>
      <c r="F8" s="24" t="s">
        <v>45</v>
      </c>
      <c r="G8" s="25">
        <v>3</v>
      </c>
      <c r="H8" s="24" t="s">
        <v>45</v>
      </c>
      <c r="I8" s="25">
        <v>4</v>
      </c>
      <c r="J8" s="24" t="s">
        <v>45</v>
      </c>
      <c r="K8" s="25">
        <v>6</v>
      </c>
    </row>
    <row r="9" spans="1:11" x14ac:dyDescent="0.2">
      <c r="A9" s="9" t="s">
        <v>352</v>
      </c>
      <c r="B9" s="22">
        <v>2</v>
      </c>
      <c r="D9" s="9" t="s">
        <v>352</v>
      </c>
      <c r="E9" s="22">
        <v>2</v>
      </c>
      <c r="F9" s="9"/>
      <c r="G9" s="22"/>
      <c r="H9" s="9"/>
      <c r="I9" s="22"/>
      <c r="J9" s="9"/>
      <c r="K9" s="22"/>
    </row>
    <row r="10" spans="1:11" x14ac:dyDescent="0.2">
      <c r="A10" s="24" t="s">
        <v>151</v>
      </c>
      <c r="B10" s="25">
        <v>4</v>
      </c>
      <c r="D10" s="24" t="s">
        <v>151</v>
      </c>
      <c r="E10" s="25">
        <v>3</v>
      </c>
      <c r="F10" s="24" t="s">
        <v>151</v>
      </c>
      <c r="G10" s="25">
        <v>1</v>
      </c>
      <c r="H10" s="24" t="s">
        <v>151</v>
      </c>
      <c r="I10" s="25">
        <v>2</v>
      </c>
      <c r="J10" s="24" t="s">
        <v>151</v>
      </c>
      <c r="K10" s="25">
        <v>3</v>
      </c>
    </row>
    <row r="11" spans="1:11" x14ac:dyDescent="0.2">
      <c r="A11" s="9" t="s">
        <v>44</v>
      </c>
      <c r="B11" s="22">
        <v>5</v>
      </c>
      <c r="D11" s="9" t="s">
        <v>44</v>
      </c>
      <c r="E11" s="22">
        <v>5</v>
      </c>
      <c r="F11" s="9" t="s">
        <v>44</v>
      </c>
      <c r="G11" s="22">
        <v>2</v>
      </c>
      <c r="H11" s="9" t="s">
        <v>44</v>
      </c>
      <c r="I11" s="22">
        <v>2</v>
      </c>
      <c r="J11" s="9" t="s">
        <v>44</v>
      </c>
      <c r="K11" s="22">
        <v>2</v>
      </c>
    </row>
    <row r="12" spans="1:11" x14ac:dyDescent="0.2">
      <c r="A12" s="24" t="s">
        <v>48</v>
      </c>
      <c r="B12" s="25">
        <v>8</v>
      </c>
      <c r="D12" s="24" t="s">
        <v>48</v>
      </c>
      <c r="E12" s="25">
        <v>7</v>
      </c>
      <c r="F12" s="24"/>
      <c r="G12" s="25"/>
      <c r="H12" s="24" t="s">
        <v>48</v>
      </c>
      <c r="I12" s="25">
        <v>3</v>
      </c>
      <c r="J12" s="24" t="s">
        <v>48</v>
      </c>
      <c r="K12" s="25">
        <v>5</v>
      </c>
    </row>
    <row r="13" spans="1:11" x14ac:dyDescent="0.2">
      <c r="A13" s="9" t="s">
        <v>255</v>
      </c>
      <c r="B13" s="22">
        <v>1</v>
      </c>
      <c r="D13" s="9"/>
      <c r="E13" s="22"/>
      <c r="F13" s="9"/>
      <c r="G13" s="22"/>
      <c r="H13" s="9"/>
      <c r="I13" s="22"/>
      <c r="J13" s="9"/>
      <c r="K13" s="22">
        <v>1</v>
      </c>
    </row>
    <row r="14" spans="1:11" x14ac:dyDescent="0.2">
      <c r="A14" s="24" t="s">
        <v>353</v>
      </c>
      <c r="B14" s="25">
        <v>1</v>
      </c>
      <c r="D14" s="24"/>
      <c r="E14" s="25"/>
      <c r="F14" s="24"/>
      <c r="G14" s="25"/>
      <c r="H14" s="24"/>
      <c r="I14" s="25"/>
      <c r="J14" s="24"/>
      <c r="K14" s="25">
        <v>1</v>
      </c>
    </row>
    <row r="15" spans="1:11" x14ac:dyDescent="0.2">
      <c r="A15" s="9" t="s">
        <v>354</v>
      </c>
      <c r="B15" s="22">
        <v>2</v>
      </c>
      <c r="D15" s="9" t="s">
        <v>354</v>
      </c>
      <c r="E15" s="22">
        <v>2</v>
      </c>
      <c r="F15" s="9"/>
      <c r="G15" s="22"/>
      <c r="H15" s="9"/>
      <c r="I15" s="22"/>
      <c r="J15" s="9"/>
      <c r="K15" s="22"/>
    </row>
    <row r="16" spans="1:11" x14ac:dyDescent="0.2">
      <c r="A16" s="24" t="s">
        <v>156</v>
      </c>
      <c r="B16" s="25">
        <v>5</v>
      </c>
      <c r="D16" s="24" t="s">
        <v>156</v>
      </c>
      <c r="E16" s="25">
        <v>3</v>
      </c>
      <c r="F16" s="24" t="s">
        <v>156</v>
      </c>
      <c r="G16" s="25">
        <v>1</v>
      </c>
      <c r="H16" s="24" t="s">
        <v>156</v>
      </c>
      <c r="I16" s="25">
        <v>3</v>
      </c>
      <c r="J16" s="24" t="s">
        <v>156</v>
      </c>
      <c r="K16" s="25">
        <v>3</v>
      </c>
    </row>
    <row r="17" spans="1:11" x14ac:dyDescent="0.2">
      <c r="A17" s="9" t="s">
        <v>153</v>
      </c>
      <c r="B17" s="22">
        <v>3</v>
      </c>
      <c r="D17" s="9" t="s">
        <v>153</v>
      </c>
      <c r="E17" s="22">
        <v>1</v>
      </c>
      <c r="F17" s="9"/>
      <c r="G17" s="22"/>
      <c r="H17" s="9"/>
      <c r="I17" s="22"/>
      <c r="J17" s="9" t="s">
        <v>153</v>
      </c>
      <c r="K17" s="22">
        <v>2</v>
      </c>
    </row>
    <row r="18" spans="1:11" x14ac:dyDescent="0.2">
      <c r="A18" s="24" t="s">
        <v>51</v>
      </c>
      <c r="B18" s="25">
        <v>3</v>
      </c>
      <c r="D18" s="24" t="s">
        <v>51</v>
      </c>
      <c r="E18" s="25">
        <v>3</v>
      </c>
      <c r="F18" s="24" t="s">
        <v>51</v>
      </c>
      <c r="G18" s="25">
        <v>1</v>
      </c>
      <c r="H18" s="24" t="s">
        <v>51</v>
      </c>
      <c r="I18" s="25">
        <v>3</v>
      </c>
      <c r="J18" s="24" t="s">
        <v>51</v>
      </c>
      <c r="K18" s="25">
        <v>3</v>
      </c>
    </row>
    <row r="19" spans="1:11" x14ac:dyDescent="0.2">
      <c r="A19" s="9" t="s">
        <v>55</v>
      </c>
      <c r="B19" s="22">
        <v>10</v>
      </c>
      <c r="D19" s="9" t="s">
        <v>55</v>
      </c>
      <c r="E19" s="22">
        <v>6</v>
      </c>
      <c r="F19" s="9"/>
      <c r="G19" s="22"/>
      <c r="H19" s="9" t="s">
        <v>55</v>
      </c>
      <c r="I19" s="22">
        <v>4</v>
      </c>
      <c r="J19" s="9" t="s">
        <v>55</v>
      </c>
      <c r="K19" s="22">
        <v>5</v>
      </c>
    </row>
    <row r="20" spans="1:11" x14ac:dyDescent="0.2">
      <c r="A20" s="24" t="s">
        <v>147</v>
      </c>
      <c r="B20" s="25">
        <v>1</v>
      </c>
      <c r="D20" s="24" t="s">
        <v>147</v>
      </c>
      <c r="E20" s="25">
        <v>1</v>
      </c>
      <c r="F20" s="24" t="s">
        <v>147</v>
      </c>
      <c r="G20" s="25">
        <v>1</v>
      </c>
      <c r="H20" s="24" t="s">
        <v>147</v>
      </c>
      <c r="I20" s="25">
        <v>1</v>
      </c>
      <c r="J20" s="24"/>
      <c r="K20" s="25"/>
    </row>
    <row r="21" spans="1:11" x14ac:dyDescent="0.2">
      <c r="A21" s="10" t="s">
        <v>56</v>
      </c>
      <c r="B21" s="23">
        <v>1</v>
      </c>
      <c r="D21" s="10"/>
      <c r="E21" s="23"/>
      <c r="F21" s="10" t="s">
        <v>56</v>
      </c>
      <c r="G21" s="23">
        <v>1</v>
      </c>
      <c r="H21" s="10" t="s">
        <v>56</v>
      </c>
      <c r="I21" s="23">
        <v>1</v>
      </c>
      <c r="J21" s="10" t="s">
        <v>56</v>
      </c>
      <c r="K21" s="23">
        <v>1</v>
      </c>
    </row>
  </sheetData>
  <mergeCells count="4">
    <mergeCell ref="D3:E3"/>
    <mergeCell ref="F3:G3"/>
    <mergeCell ref="H3:I3"/>
    <mergeCell ref="J3:K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35"/>
  <sheetViews>
    <sheetView workbookViewId="0"/>
  </sheetViews>
  <sheetFormatPr baseColWidth="10" defaultColWidth="8.83203125" defaultRowHeight="15" x14ac:dyDescent="0.2"/>
  <cols>
    <col min="1" max="1" width="34.5" bestFit="1" customWidth="1"/>
    <col min="2" max="2" width="6.5" customWidth="1"/>
    <col min="3" max="3" width="5.5" customWidth="1"/>
    <col min="4" max="4" width="34.5" bestFit="1" customWidth="1"/>
    <col min="5" max="5" width="6" bestFit="1" customWidth="1"/>
    <col min="6" max="6" width="41.5" customWidth="1"/>
    <col min="7" max="7" width="5.5" customWidth="1"/>
    <col min="8" max="8" width="42.1640625" customWidth="1"/>
    <col min="9" max="9" width="5.33203125" customWidth="1"/>
    <col min="10" max="10" width="42.1640625" customWidth="1"/>
    <col min="11" max="11" width="6.83203125" customWidth="1"/>
  </cols>
  <sheetData>
    <row r="1" spans="1:11" x14ac:dyDescent="0.2">
      <c r="A1" s="34" t="s">
        <v>458</v>
      </c>
    </row>
    <row r="3" spans="1:11" x14ac:dyDescent="0.2">
      <c r="A3" s="20"/>
      <c r="B3" s="11"/>
      <c r="D3" s="65" t="s">
        <v>475</v>
      </c>
      <c r="E3" s="66"/>
      <c r="F3" s="67" t="s">
        <v>476</v>
      </c>
      <c r="G3" s="68"/>
      <c r="H3" s="69" t="s">
        <v>477</v>
      </c>
      <c r="I3" s="70"/>
      <c r="J3" s="71" t="s">
        <v>478</v>
      </c>
      <c r="K3" s="72"/>
    </row>
    <row r="4" spans="1:11" x14ac:dyDescent="0.2">
      <c r="A4" s="18" t="s">
        <v>7</v>
      </c>
      <c r="B4" s="19" t="s">
        <v>355</v>
      </c>
      <c r="D4" s="12" t="s">
        <v>7</v>
      </c>
      <c r="E4" s="13" t="s">
        <v>349</v>
      </c>
      <c r="F4" s="14" t="s">
        <v>7</v>
      </c>
      <c r="G4" s="15" t="s">
        <v>349</v>
      </c>
      <c r="H4" s="16" t="s">
        <v>7</v>
      </c>
      <c r="I4" s="17" t="s">
        <v>349</v>
      </c>
      <c r="J4" s="18" t="s">
        <v>7</v>
      </c>
      <c r="K4" s="19" t="s">
        <v>349</v>
      </c>
    </row>
    <row r="5" spans="1:11" x14ac:dyDescent="0.2">
      <c r="A5" s="8" t="s">
        <v>362</v>
      </c>
      <c r="B5" s="21">
        <v>1</v>
      </c>
      <c r="D5" s="8" t="s">
        <v>362</v>
      </c>
      <c r="E5" s="21">
        <v>1</v>
      </c>
      <c r="F5" s="8"/>
      <c r="G5" s="21"/>
      <c r="H5" s="8"/>
      <c r="I5" s="21"/>
      <c r="J5" s="8" t="s">
        <v>362</v>
      </c>
      <c r="K5" s="21">
        <v>1</v>
      </c>
    </row>
    <row r="6" spans="1:11" x14ac:dyDescent="0.2">
      <c r="A6" s="24" t="s">
        <v>155</v>
      </c>
      <c r="B6" s="25">
        <v>3</v>
      </c>
      <c r="D6" s="24" t="s">
        <v>155</v>
      </c>
      <c r="E6" s="25">
        <v>2</v>
      </c>
      <c r="F6" s="24"/>
      <c r="G6" s="25"/>
      <c r="H6" s="24" t="s">
        <v>155</v>
      </c>
      <c r="I6" s="25">
        <v>2</v>
      </c>
      <c r="J6" s="24" t="s">
        <v>155</v>
      </c>
      <c r="K6" s="25">
        <v>2</v>
      </c>
    </row>
    <row r="7" spans="1:11" x14ac:dyDescent="0.2">
      <c r="A7" s="9" t="s">
        <v>150</v>
      </c>
      <c r="B7" s="22">
        <v>6</v>
      </c>
      <c r="D7" s="9" t="s">
        <v>150</v>
      </c>
      <c r="E7" s="22">
        <v>6</v>
      </c>
      <c r="F7" s="9"/>
      <c r="G7" s="22"/>
      <c r="H7" s="9" t="s">
        <v>150</v>
      </c>
      <c r="I7" s="22">
        <v>5</v>
      </c>
      <c r="J7" s="9" t="s">
        <v>150</v>
      </c>
      <c r="K7" s="22">
        <v>3</v>
      </c>
    </row>
    <row r="8" spans="1:11" x14ac:dyDescent="0.2">
      <c r="A8" s="24" t="s">
        <v>45</v>
      </c>
      <c r="B8" s="25">
        <v>11</v>
      </c>
      <c r="D8" s="24" t="s">
        <v>45</v>
      </c>
      <c r="E8" s="25">
        <v>9</v>
      </c>
      <c r="F8" s="24" t="s">
        <v>45</v>
      </c>
      <c r="G8" s="25">
        <v>5</v>
      </c>
      <c r="H8" s="24" t="s">
        <v>45</v>
      </c>
      <c r="I8" s="25">
        <v>11</v>
      </c>
      <c r="J8" s="24" t="s">
        <v>45</v>
      </c>
      <c r="K8" s="25">
        <v>8</v>
      </c>
    </row>
    <row r="9" spans="1:11" x14ac:dyDescent="0.2">
      <c r="A9" s="9" t="s">
        <v>352</v>
      </c>
      <c r="B9" s="22">
        <v>3</v>
      </c>
      <c r="D9" s="9" t="s">
        <v>352</v>
      </c>
      <c r="E9" s="22">
        <v>2</v>
      </c>
      <c r="F9" s="9" t="s">
        <v>352</v>
      </c>
      <c r="G9" s="22">
        <v>1</v>
      </c>
      <c r="H9" s="9" t="s">
        <v>352</v>
      </c>
      <c r="I9" s="22">
        <v>2</v>
      </c>
      <c r="J9" s="9" t="s">
        <v>352</v>
      </c>
      <c r="K9" s="22">
        <v>2</v>
      </c>
    </row>
    <row r="10" spans="1:11" x14ac:dyDescent="0.2">
      <c r="A10" s="24" t="s">
        <v>151</v>
      </c>
      <c r="B10" s="25">
        <v>9</v>
      </c>
      <c r="D10" s="24" t="s">
        <v>151</v>
      </c>
      <c r="E10" s="25">
        <v>6</v>
      </c>
      <c r="F10" s="24" t="s">
        <v>151</v>
      </c>
      <c r="G10" s="25">
        <v>1</v>
      </c>
      <c r="H10" s="24" t="s">
        <v>151</v>
      </c>
      <c r="I10" s="25">
        <v>4</v>
      </c>
      <c r="J10" s="24" t="s">
        <v>151</v>
      </c>
      <c r="K10" s="25">
        <v>4</v>
      </c>
    </row>
    <row r="11" spans="1:11" x14ac:dyDescent="0.2">
      <c r="A11" s="9" t="s">
        <v>363</v>
      </c>
      <c r="B11" s="22">
        <v>1</v>
      </c>
      <c r="D11" s="9" t="s">
        <v>363</v>
      </c>
      <c r="E11" s="22">
        <v>1</v>
      </c>
      <c r="F11" s="9"/>
      <c r="G11" s="22"/>
      <c r="H11" s="9"/>
      <c r="I11" s="22"/>
      <c r="J11" s="9"/>
      <c r="K11" s="22"/>
    </row>
    <row r="12" spans="1:11" x14ac:dyDescent="0.2">
      <c r="A12" s="24" t="s">
        <v>265</v>
      </c>
      <c r="B12" s="25">
        <v>3</v>
      </c>
      <c r="D12" s="24"/>
      <c r="E12" s="25"/>
      <c r="F12" s="24"/>
      <c r="G12" s="25"/>
      <c r="H12" s="24" t="s">
        <v>265</v>
      </c>
      <c r="I12" s="25">
        <v>3</v>
      </c>
      <c r="J12" s="24" t="s">
        <v>265</v>
      </c>
      <c r="K12" s="25">
        <v>3</v>
      </c>
    </row>
    <row r="13" spans="1:11" x14ac:dyDescent="0.2">
      <c r="A13" s="9" t="s">
        <v>364</v>
      </c>
      <c r="B13" s="22">
        <v>3</v>
      </c>
      <c r="D13" s="9" t="s">
        <v>364</v>
      </c>
      <c r="E13" s="22">
        <v>3</v>
      </c>
      <c r="F13" s="9"/>
      <c r="G13" s="22"/>
      <c r="H13" s="9" t="s">
        <v>364</v>
      </c>
      <c r="I13" s="22">
        <v>3</v>
      </c>
      <c r="J13" s="9" t="s">
        <v>364</v>
      </c>
      <c r="K13" s="22">
        <v>3</v>
      </c>
    </row>
    <row r="14" spans="1:11" x14ac:dyDescent="0.2">
      <c r="A14" s="24" t="s">
        <v>357</v>
      </c>
      <c r="B14" s="25">
        <v>1</v>
      </c>
      <c r="D14" s="24" t="s">
        <v>357</v>
      </c>
      <c r="E14" s="25">
        <v>1</v>
      </c>
      <c r="F14" s="24" t="s">
        <v>357</v>
      </c>
      <c r="G14" s="25">
        <v>1</v>
      </c>
      <c r="H14" s="24" t="s">
        <v>357</v>
      </c>
      <c r="I14" s="25">
        <v>1</v>
      </c>
      <c r="J14" s="24" t="s">
        <v>357</v>
      </c>
      <c r="K14" s="25">
        <v>1</v>
      </c>
    </row>
    <row r="15" spans="1:11" x14ac:dyDescent="0.2">
      <c r="A15" s="9" t="s">
        <v>44</v>
      </c>
      <c r="B15" s="22">
        <v>12</v>
      </c>
      <c r="D15" s="9" t="s">
        <v>44</v>
      </c>
      <c r="E15" s="22">
        <v>8</v>
      </c>
      <c r="F15" s="9"/>
      <c r="G15" s="22"/>
      <c r="H15" s="9" t="s">
        <v>44</v>
      </c>
      <c r="I15" s="22">
        <v>10</v>
      </c>
      <c r="J15" s="9" t="s">
        <v>44</v>
      </c>
      <c r="K15" s="22">
        <v>7</v>
      </c>
    </row>
    <row r="16" spans="1:11" x14ac:dyDescent="0.2">
      <c r="A16" s="24" t="s">
        <v>359</v>
      </c>
      <c r="B16" s="25">
        <v>1</v>
      </c>
      <c r="D16" s="24" t="s">
        <v>359</v>
      </c>
      <c r="E16" s="25">
        <v>1</v>
      </c>
      <c r="F16" s="24"/>
      <c r="G16" s="25"/>
      <c r="H16" s="24" t="s">
        <v>359</v>
      </c>
      <c r="I16" s="25">
        <v>1</v>
      </c>
      <c r="J16" s="24" t="s">
        <v>359</v>
      </c>
      <c r="K16" s="25">
        <v>1</v>
      </c>
    </row>
    <row r="17" spans="1:11" x14ac:dyDescent="0.2">
      <c r="A17" s="9" t="s">
        <v>48</v>
      </c>
      <c r="B17" s="22">
        <v>14</v>
      </c>
      <c r="D17" s="9" t="s">
        <v>48</v>
      </c>
      <c r="E17" s="22">
        <v>10</v>
      </c>
      <c r="F17" s="9"/>
      <c r="G17" s="22"/>
      <c r="H17" s="9" t="s">
        <v>48</v>
      </c>
      <c r="I17" s="22">
        <v>13</v>
      </c>
      <c r="J17" s="9" t="s">
        <v>48</v>
      </c>
      <c r="K17" s="22">
        <v>7</v>
      </c>
    </row>
    <row r="18" spans="1:11" x14ac:dyDescent="0.2">
      <c r="A18" s="24" t="s">
        <v>360</v>
      </c>
      <c r="B18" s="25">
        <v>1</v>
      </c>
      <c r="D18" s="24" t="s">
        <v>360</v>
      </c>
      <c r="E18" s="25">
        <v>1</v>
      </c>
      <c r="F18" s="24"/>
      <c r="G18" s="25"/>
      <c r="H18" s="24" t="s">
        <v>360</v>
      </c>
      <c r="I18" s="25">
        <v>1</v>
      </c>
      <c r="J18" s="24" t="s">
        <v>360</v>
      </c>
      <c r="K18" s="25">
        <v>1</v>
      </c>
    </row>
    <row r="19" spans="1:11" x14ac:dyDescent="0.2">
      <c r="A19" s="9" t="s">
        <v>255</v>
      </c>
      <c r="B19" s="22">
        <v>4</v>
      </c>
      <c r="D19" s="9" t="s">
        <v>255</v>
      </c>
      <c r="E19" s="22">
        <v>3</v>
      </c>
      <c r="F19" s="9" t="s">
        <v>255</v>
      </c>
      <c r="G19" s="22">
        <v>4</v>
      </c>
      <c r="H19" s="9" t="s">
        <v>255</v>
      </c>
      <c r="I19" s="22">
        <v>4</v>
      </c>
      <c r="J19" s="9" t="s">
        <v>255</v>
      </c>
      <c r="K19" s="22">
        <v>1</v>
      </c>
    </row>
    <row r="20" spans="1:11" x14ac:dyDescent="0.2">
      <c r="A20" s="24" t="s">
        <v>263</v>
      </c>
      <c r="B20" s="25">
        <v>1</v>
      </c>
      <c r="D20" s="24"/>
      <c r="E20" s="25"/>
      <c r="F20" s="24"/>
      <c r="G20" s="25"/>
      <c r="H20" s="24"/>
      <c r="I20" s="25"/>
      <c r="J20" s="24" t="s">
        <v>263</v>
      </c>
      <c r="K20" s="25">
        <v>1</v>
      </c>
    </row>
    <row r="21" spans="1:11" x14ac:dyDescent="0.2">
      <c r="A21" s="9" t="s">
        <v>156</v>
      </c>
      <c r="B21" s="22">
        <v>6</v>
      </c>
      <c r="D21" s="9" t="s">
        <v>156</v>
      </c>
      <c r="E21" s="22">
        <v>3</v>
      </c>
      <c r="F21" s="9"/>
      <c r="G21" s="22"/>
      <c r="H21" s="9" t="s">
        <v>156</v>
      </c>
      <c r="I21" s="22">
        <v>5</v>
      </c>
      <c r="J21" s="9" t="s">
        <v>156</v>
      </c>
      <c r="K21" s="22">
        <v>4</v>
      </c>
    </row>
    <row r="22" spans="1:11" x14ac:dyDescent="0.2">
      <c r="A22" s="24" t="s">
        <v>358</v>
      </c>
      <c r="B22" s="25">
        <v>2</v>
      </c>
      <c r="D22" s="24" t="s">
        <v>358</v>
      </c>
      <c r="E22" s="25">
        <v>2</v>
      </c>
      <c r="F22" s="24"/>
      <c r="G22" s="25"/>
      <c r="H22" s="24" t="s">
        <v>358</v>
      </c>
      <c r="I22" s="25">
        <v>2</v>
      </c>
      <c r="J22" s="24" t="s">
        <v>358</v>
      </c>
      <c r="K22" s="25">
        <v>2</v>
      </c>
    </row>
    <row r="23" spans="1:11" x14ac:dyDescent="0.2">
      <c r="A23" s="9" t="s">
        <v>153</v>
      </c>
      <c r="B23" s="22">
        <v>6</v>
      </c>
      <c r="D23" s="9" t="s">
        <v>153</v>
      </c>
      <c r="E23" s="22">
        <v>5</v>
      </c>
      <c r="F23" s="9"/>
      <c r="G23" s="22"/>
      <c r="H23" s="9" t="s">
        <v>153</v>
      </c>
      <c r="I23" s="22">
        <v>5</v>
      </c>
      <c r="J23" s="9" t="s">
        <v>153</v>
      </c>
      <c r="K23" s="22">
        <v>6</v>
      </c>
    </row>
    <row r="24" spans="1:11" x14ac:dyDescent="0.2">
      <c r="A24" s="24" t="s">
        <v>51</v>
      </c>
      <c r="B24" s="25">
        <v>8</v>
      </c>
      <c r="D24" s="24" t="s">
        <v>51</v>
      </c>
      <c r="E24" s="25">
        <v>6</v>
      </c>
      <c r="F24" s="24"/>
      <c r="G24" s="25"/>
      <c r="H24" s="24" t="s">
        <v>51</v>
      </c>
      <c r="I24" s="25">
        <v>7</v>
      </c>
      <c r="J24" s="24" t="s">
        <v>51</v>
      </c>
      <c r="K24" s="25">
        <v>8</v>
      </c>
    </row>
    <row r="25" spans="1:11" x14ac:dyDescent="0.2">
      <c r="A25" s="9" t="s">
        <v>55</v>
      </c>
      <c r="B25" s="22">
        <v>26</v>
      </c>
      <c r="D25" s="9" t="s">
        <v>55</v>
      </c>
      <c r="E25" s="22">
        <v>22</v>
      </c>
      <c r="F25" s="9" t="s">
        <v>55</v>
      </c>
      <c r="G25" s="22">
        <v>3</v>
      </c>
      <c r="H25" s="9" t="s">
        <v>55</v>
      </c>
      <c r="I25" s="22">
        <v>21</v>
      </c>
      <c r="J25" s="9" t="s">
        <v>55</v>
      </c>
      <c r="K25" s="22">
        <v>22</v>
      </c>
    </row>
    <row r="26" spans="1:11" x14ac:dyDescent="0.2">
      <c r="A26" s="24" t="s">
        <v>361</v>
      </c>
      <c r="B26" s="25">
        <v>1</v>
      </c>
      <c r="D26" s="24" t="s">
        <v>361</v>
      </c>
      <c r="E26" s="25">
        <v>1</v>
      </c>
      <c r="F26" s="24"/>
      <c r="G26" s="25"/>
      <c r="H26" s="24" t="s">
        <v>361</v>
      </c>
      <c r="I26" s="25">
        <v>1</v>
      </c>
      <c r="J26" s="24"/>
      <c r="K26" s="25"/>
    </row>
    <row r="27" spans="1:11" x14ac:dyDescent="0.2">
      <c r="A27" s="9" t="s">
        <v>147</v>
      </c>
      <c r="B27" s="22">
        <v>3</v>
      </c>
      <c r="D27" s="9" t="s">
        <v>147</v>
      </c>
      <c r="E27" s="22">
        <v>2</v>
      </c>
      <c r="F27" s="9"/>
      <c r="G27" s="22"/>
      <c r="H27" s="9" t="s">
        <v>147</v>
      </c>
      <c r="I27" s="22">
        <v>3</v>
      </c>
      <c r="J27" s="9" t="s">
        <v>147</v>
      </c>
      <c r="K27" s="22">
        <v>2</v>
      </c>
    </row>
    <row r="28" spans="1:11" x14ac:dyDescent="0.2">
      <c r="A28" s="24" t="s">
        <v>365</v>
      </c>
      <c r="B28" s="25">
        <v>1</v>
      </c>
      <c r="D28" s="24" t="s">
        <v>365</v>
      </c>
      <c r="E28" s="25">
        <v>1</v>
      </c>
      <c r="F28" s="24"/>
      <c r="G28" s="25"/>
      <c r="H28" s="24" t="s">
        <v>365</v>
      </c>
      <c r="I28" s="25">
        <v>1</v>
      </c>
      <c r="J28" s="24"/>
      <c r="K28" s="25"/>
    </row>
    <row r="29" spans="1:11" x14ac:dyDescent="0.2">
      <c r="A29" s="10" t="s">
        <v>56</v>
      </c>
      <c r="B29" s="23">
        <v>5</v>
      </c>
      <c r="D29" s="10" t="s">
        <v>56</v>
      </c>
      <c r="E29" s="23">
        <v>4</v>
      </c>
      <c r="F29" s="10" t="s">
        <v>56</v>
      </c>
      <c r="G29" s="23">
        <v>2</v>
      </c>
      <c r="H29" s="10" t="s">
        <v>56</v>
      </c>
      <c r="I29" s="23">
        <v>4</v>
      </c>
      <c r="J29" s="10" t="s">
        <v>56</v>
      </c>
      <c r="K29" s="23">
        <v>4</v>
      </c>
    </row>
    <row r="32" spans="1:11" x14ac:dyDescent="0.2">
      <c r="A32" s="2"/>
    </row>
    <row r="33" spans="1:1" x14ac:dyDescent="0.2">
      <c r="A33" s="2"/>
    </row>
    <row r="34" spans="1:1" x14ac:dyDescent="0.2">
      <c r="A34" s="2"/>
    </row>
    <row r="35" spans="1:1" x14ac:dyDescent="0.2">
      <c r="A35" s="2"/>
    </row>
  </sheetData>
  <mergeCells count="4">
    <mergeCell ref="D3:E3"/>
    <mergeCell ref="F3:G3"/>
    <mergeCell ref="H3:I3"/>
    <mergeCell ref="J3:K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6"/>
  <sheetViews>
    <sheetView workbookViewId="0"/>
  </sheetViews>
  <sheetFormatPr baseColWidth="10" defaultColWidth="8.83203125" defaultRowHeight="15" x14ac:dyDescent="0.2"/>
  <cols>
    <col min="1" max="1" width="24.5" bestFit="1" customWidth="1"/>
    <col min="4" max="4" width="32.5" bestFit="1" customWidth="1"/>
    <col min="5" max="5" width="11.5" customWidth="1"/>
    <col min="6" max="6" width="34.5" customWidth="1"/>
    <col min="7" max="7" width="12.6640625" customWidth="1"/>
    <col min="8" max="8" width="42.1640625" customWidth="1"/>
    <col min="10" max="10" width="34.5" customWidth="1"/>
    <col min="11" max="11" width="21.6640625" customWidth="1"/>
  </cols>
  <sheetData>
    <row r="1" spans="1:11" x14ac:dyDescent="0.2">
      <c r="A1" s="34" t="s">
        <v>459</v>
      </c>
    </row>
    <row r="3" spans="1:11" x14ac:dyDescent="0.2">
      <c r="A3" s="20"/>
      <c r="B3" s="11"/>
      <c r="D3" s="65" t="s">
        <v>475</v>
      </c>
      <c r="E3" s="66"/>
      <c r="F3" s="67" t="s">
        <v>476</v>
      </c>
      <c r="G3" s="68"/>
      <c r="H3" s="69" t="s">
        <v>477</v>
      </c>
      <c r="I3" s="70"/>
      <c r="J3" s="71" t="s">
        <v>478</v>
      </c>
      <c r="K3" s="72"/>
    </row>
    <row r="4" spans="1:11" x14ac:dyDescent="0.2">
      <c r="A4" s="18" t="s">
        <v>7</v>
      </c>
      <c r="B4" s="19" t="s">
        <v>355</v>
      </c>
      <c r="D4" s="12" t="s">
        <v>7</v>
      </c>
      <c r="E4" s="13" t="s">
        <v>349</v>
      </c>
      <c r="F4" s="14" t="s">
        <v>7</v>
      </c>
      <c r="G4" s="15" t="s">
        <v>349</v>
      </c>
      <c r="H4" s="16" t="s">
        <v>7</v>
      </c>
      <c r="I4" s="17" t="s">
        <v>349</v>
      </c>
      <c r="J4" s="18" t="s">
        <v>7</v>
      </c>
      <c r="K4" s="19" t="s">
        <v>349</v>
      </c>
    </row>
    <row r="5" spans="1:11" x14ac:dyDescent="0.2">
      <c r="A5" s="8" t="s">
        <v>45</v>
      </c>
      <c r="B5" s="21">
        <v>1</v>
      </c>
      <c r="D5" s="8" t="s">
        <v>45</v>
      </c>
      <c r="E5" s="21">
        <v>1</v>
      </c>
      <c r="F5" s="8" t="s">
        <v>45</v>
      </c>
      <c r="G5" s="21">
        <v>1</v>
      </c>
      <c r="H5" s="8" t="s">
        <v>45</v>
      </c>
      <c r="I5" s="21">
        <v>1</v>
      </c>
      <c r="J5" s="8" t="s">
        <v>45</v>
      </c>
      <c r="K5" s="21">
        <v>1</v>
      </c>
    </row>
    <row r="6" spans="1:11" x14ac:dyDescent="0.2">
      <c r="A6" s="26" t="s">
        <v>357</v>
      </c>
      <c r="B6" s="27">
        <v>2</v>
      </c>
      <c r="D6" s="26" t="s">
        <v>357</v>
      </c>
      <c r="E6" s="27">
        <v>2</v>
      </c>
      <c r="F6" s="26" t="s">
        <v>357</v>
      </c>
      <c r="G6" s="27">
        <v>1</v>
      </c>
      <c r="H6" s="26" t="s">
        <v>357</v>
      </c>
      <c r="I6" s="27">
        <v>2</v>
      </c>
      <c r="J6" s="26" t="s">
        <v>357</v>
      </c>
      <c r="K6" s="27">
        <v>2</v>
      </c>
    </row>
  </sheetData>
  <mergeCells count="4">
    <mergeCell ref="D3:E3"/>
    <mergeCell ref="F3:G3"/>
    <mergeCell ref="H3:I3"/>
    <mergeCell ref="J3:K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6"/>
  <sheetViews>
    <sheetView workbookViewId="0"/>
  </sheetViews>
  <sheetFormatPr baseColWidth="10" defaultColWidth="8.83203125" defaultRowHeight="15" x14ac:dyDescent="0.2"/>
  <cols>
    <col min="1" max="1" width="24.5" bestFit="1" customWidth="1"/>
    <col min="4" max="4" width="19.83203125" bestFit="1" customWidth="1"/>
    <col min="5" max="5" width="27.5" bestFit="1" customWidth="1"/>
    <col min="6" max="6" width="24.5" bestFit="1" customWidth="1"/>
    <col min="7" max="7" width="28.33203125" customWidth="1"/>
    <col min="8" max="8" width="24.5" bestFit="1" customWidth="1"/>
    <col min="10" max="10" width="24.5" bestFit="1" customWidth="1"/>
  </cols>
  <sheetData>
    <row r="1" spans="1:11" x14ac:dyDescent="0.2">
      <c r="A1" s="34" t="s">
        <v>460</v>
      </c>
    </row>
    <row r="3" spans="1:11" x14ac:dyDescent="0.2">
      <c r="A3" s="20"/>
      <c r="B3" s="11"/>
      <c r="D3" s="65" t="s">
        <v>475</v>
      </c>
      <c r="E3" s="66"/>
      <c r="F3" s="67" t="s">
        <v>476</v>
      </c>
      <c r="G3" s="68"/>
      <c r="H3" s="69" t="s">
        <v>477</v>
      </c>
      <c r="I3" s="70"/>
      <c r="J3" s="71" t="s">
        <v>478</v>
      </c>
      <c r="K3" s="72"/>
    </row>
    <row r="4" spans="1:11" x14ac:dyDescent="0.2">
      <c r="A4" s="18" t="s">
        <v>7</v>
      </c>
      <c r="B4" s="19" t="s">
        <v>355</v>
      </c>
      <c r="D4" s="12" t="s">
        <v>7</v>
      </c>
      <c r="E4" s="13" t="s">
        <v>349</v>
      </c>
      <c r="F4" s="14" t="s">
        <v>7</v>
      </c>
      <c r="G4" s="15" t="s">
        <v>349</v>
      </c>
      <c r="H4" s="16" t="s">
        <v>7</v>
      </c>
      <c r="I4" s="17" t="s">
        <v>349</v>
      </c>
      <c r="J4" s="18" t="s">
        <v>7</v>
      </c>
      <c r="K4" s="19" t="s">
        <v>349</v>
      </c>
    </row>
    <row r="5" spans="1:11" x14ac:dyDescent="0.2">
      <c r="A5" s="8" t="s">
        <v>45</v>
      </c>
      <c r="B5" s="21">
        <v>1</v>
      </c>
      <c r="D5" s="8" t="s">
        <v>45</v>
      </c>
      <c r="E5" s="21">
        <v>1</v>
      </c>
      <c r="F5" s="8" t="s">
        <v>45</v>
      </c>
      <c r="G5" s="21">
        <v>2</v>
      </c>
      <c r="H5" s="8" t="s">
        <v>45</v>
      </c>
      <c r="I5" s="21">
        <v>2</v>
      </c>
      <c r="J5" s="8" t="s">
        <v>45</v>
      </c>
      <c r="K5" s="21">
        <v>2</v>
      </c>
    </row>
    <row r="6" spans="1:11" x14ac:dyDescent="0.2">
      <c r="A6" s="26" t="s">
        <v>56</v>
      </c>
      <c r="B6" s="27">
        <v>2</v>
      </c>
      <c r="D6" s="26"/>
      <c r="E6" s="27"/>
      <c r="F6" s="26" t="s">
        <v>56</v>
      </c>
      <c r="G6" s="27">
        <v>1</v>
      </c>
      <c r="H6" s="26" t="s">
        <v>56</v>
      </c>
      <c r="I6" s="27">
        <v>1</v>
      </c>
      <c r="J6" s="26" t="s">
        <v>56</v>
      </c>
      <c r="K6" s="27">
        <v>1</v>
      </c>
    </row>
  </sheetData>
  <mergeCells count="4">
    <mergeCell ref="D3:E3"/>
    <mergeCell ref="F3:G3"/>
    <mergeCell ref="H3:I3"/>
    <mergeCell ref="J3:K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32"/>
  <sheetViews>
    <sheetView workbookViewId="0"/>
  </sheetViews>
  <sheetFormatPr baseColWidth="10" defaultColWidth="14.5" defaultRowHeight="14" x14ac:dyDescent="0.2"/>
  <cols>
    <col min="1" max="1" width="30.33203125" style="11" customWidth="1"/>
    <col min="2" max="3" width="14.5" style="11"/>
    <col min="4" max="4" width="31.5" style="11" bestFit="1" customWidth="1"/>
    <col min="5" max="5" width="14.5" style="11"/>
    <col min="6" max="6" width="24.5" style="11" bestFit="1" customWidth="1"/>
    <col min="7" max="7" width="23.5" style="11" customWidth="1"/>
    <col min="8" max="8" width="34.5" style="11" bestFit="1" customWidth="1"/>
    <col min="9" max="9" width="14.5" style="11"/>
    <col min="10" max="10" width="26.5" style="11" customWidth="1"/>
    <col min="11" max="16384" width="14.5" style="11"/>
  </cols>
  <sheetData>
    <row r="1" spans="1:11" x14ac:dyDescent="0.15">
      <c r="A1" s="34" t="s">
        <v>461</v>
      </c>
    </row>
    <row r="3" spans="1:11" ht="15" x14ac:dyDescent="0.2">
      <c r="A3" s="20"/>
      <c r="C3"/>
      <c r="D3" s="65" t="s">
        <v>475</v>
      </c>
      <c r="E3" s="66"/>
      <c r="F3" s="67" t="s">
        <v>476</v>
      </c>
      <c r="G3" s="68"/>
      <c r="H3" s="69" t="s">
        <v>477</v>
      </c>
      <c r="I3" s="70"/>
      <c r="J3" s="71" t="s">
        <v>478</v>
      </c>
      <c r="K3" s="72"/>
    </row>
    <row r="4" spans="1:11" ht="15" x14ac:dyDescent="0.2">
      <c r="A4" s="5" t="s">
        <v>7</v>
      </c>
      <c r="B4" s="6" t="s">
        <v>355</v>
      </c>
      <c r="C4"/>
      <c r="D4" s="12" t="s">
        <v>7</v>
      </c>
      <c r="E4" s="13" t="s">
        <v>349</v>
      </c>
      <c r="F4" s="14" t="s">
        <v>7</v>
      </c>
      <c r="G4" s="15" t="s">
        <v>349</v>
      </c>
      <c r="H4" s="16" t="s">
        <v>7</v>
      </c>
      <c r="I4" s="17" t="s">
        <v>349</v>
      </c>
      <c r="J4" s="18" t="s">
        <v>7</v>
      </c>
      <c r="K4" s="19" t="s">
        <v>349</v>
      </c>
    </row>
    <row r="5" spans="1:11" ht="15" x14ac:dyDescent="0.2">
      <c r="A5" s="8" t="s">
        <v>356</v>
      </c>
      <c r="B5" s="21">
        <v>2</v>
      </c>
      <c r="C5"/>
      <c r="D5" s="8" t="s">
        <v>356</v>
      </c>
      <c r="E5" s="28">
        <v>2</v>
      </c>
      <c r="F5" s="8"/>
      <c r="G5" s="28"/>
      <c r="H5" s="8"/>
      <c r="I5" s="28"/>
      <c r="J5" s="8"/>
      <c r="K5" s="28"/>
    </row>
    <row r="6" spans="1:11" ht="15" x14ac:dyDescent="0.2">
      <c r="A6" s="24" t="s">
        <v>362</v>
      </c>
      <c r="B6" s="25">
        <v>1</v>
      </c>
      <c r="C6"/>
      <c r="D6" s="24" t="s">
        <v>362</v>
      </c>
      <c r="E6" s="29">
        <v>1</v>
      </c>
      <c r="F6" s="24"/>
      <c r="G6" s="29"/>
      <c r="H6" s="24"/>
      <c r="I6" s="29"/>
      <c r="J6" s="24" t="s">
        <v>362</v>
      </c>
      <c r="K6" s="29">
        <v>2</v>
      </c>
    </row>
    <row r="7" spans="1:11" ht="15" x14ac:dyDescent="0.2">
      <c r="A7" s="9" t="s">
        <v>155</v>
      </c>
      <c r="B7" s="22">
        <v>4</v>
      </c>
      <c r="C7"/>
      <c r="D7" s="9" t="s">
        <v>155</v>
      </c>
      <c r="E7" s="30">
        <v>3</v>
      </c>
      <c r="F7" s="9"/>
      <c r="G7" s="30"/>
      <c r="H7" s="9" t="s">
        <v>155</v>
      </c>
      <c r="I7" s="30">
        <v>3</v>
      </c>
      <c r="J7" s="9" t="s">
        <v>155</v>
      </c>
      <c r="K7" s="30">
        <v>3</v>
      </c>
    </row>
    <row r="8" spans="1:11" ht="15" x14ac:dyDescent="0.2">
      <c r="A8" s="24" t="s">
        <v>150</v>
      </c>
      <c r="B8" s="25">
        <v>13</v>
      </c>
      <c r="C8"/>
      <c r="D8" s="24" t="s">
        <v>150</v>
      </c>
      <c r="E8" s="29">
        <v>11</v>
      </c>
      <c r="F8" s="24" t="s">
        <v>150</v>
      </c>
      <c r="G8" s="29">
        <v>2</v>
      </c>
      <c r="H8" s="24" t="s">
        <v>150</v>
      </c>
      <c r="I8" s="29">
        <v>7</v>
      </c>
      <c r="J8" s="24" t="s">
        <v>150</v>
      </c>
      <c r="K8" s="29">
        <v>8</v>
      </c>
    </row>
    <row r="9" spans="1:11" ht="15" x14ac:dyDescent="0.2">
      <c r="A9" s="9" t="s">
        <v>45</v>
      </c>
      <c r="B9" s="22">
        <v>32</v>
      </c>
      <c r="C9"/>
      <c r="D9" s="9" t="s">
        <v>45</v>
      </c>
      <c r="E9" s="30">
        <v>26</v>
      </c>
      <c r="F9" s="9" t="s">
        <v>45</v>
      </c>
      <c r="G9" s="30">
        <v>19</v>
      </c>
      <c r="H9" s="9" t="s">
        <v>45</v>
      </c>
      <c r="I9" s="30">
        <v>27</v>
      </c>
      <c r="J9" s="9" t="s">
        <v>45</v>
      </c>
      <c r="K9" s="30">
        <v>26</v>
      </c>
    </row>
    <row r="10" spans="1:11" ht="15" x14ac:dyDescent="0.2">
      <c r="A10" s="24" t="s">
        <v>352</v>
      </c>
      <c r="B10" s="25">
        <v>12</v>
      </c>
      <c r="C10"/>
      <c r="D10" s="24" t="s">
        <v>352</v>
      </c>
      <c r="E10" s="29">
        <v>11</v>
      </c>
      <c r="F10" s="24" t="s">
        <v>352</v>
      </c>
      <c r="G10" s="29">
        <v>8</v>
      </c>
      <c r="H10" s="24" t="s">
        <v>352</v>
      </c>
      <c r="I10" s="29">
        <v>8</v>
      </c>
      <c r="J10" s="24" t="s">
        <v>352</v>
      </c>
      <c r="K10" s="29">
        <v>8</v>
      </c>
    </row>
    <row r="11" spans="1:11" ht="15" x14ac:dyDescent="0.2">
      <c r="A11" s="9" t="s">
        <v>151</v>
      </c>
      <c r="B11" s="22">
        <v>15</v>
      </c>
      <c r="C11"/>
      <c r="D11" s="9" t="s">
        <v>151</v>
      </c>
      <c r="E11" s="30">
        <v>11</v>
      </c>
      <c r="F11" s="9" t="s">
        <v>151</v>
      </c>
      <c r="G11" s="30">
        <v>4</v>
      </c>
      <c r="H11" s="9" t="s">
        <v>151</v>
      </c>
      <c r="I11" s="30">
        <v>8</v>
      </c>
      <c r="J11" s="9" t="s">
        <v>151</v>
      </c>
      <c r="K11" s="30">
        <v>8</v>
      </c>
    </row>
    <row r="12" spans="1:11" ht="15" x14ac:dyDescent="0.2">
      <c r="A12" s="24" t="s">
        <v>363</v>
      </c>
      <c r="B12" s="25">
        <v>1</v>
      </c>
      <c r="C12"/>
      <c r="D12" s="24" t="s">
        <v>363</v>
      </c>
      <c r="E12" s="29">
        <v>4</v>
      </c>
      <c r="F12" s="24"/>
      <c r="G12" s="29"/>
      <c r="H12" s="24"/>
      <c r="I12" s="29"/>
      <c r="J12" s="24"/>
      <c r="K12" s="29"/>
    </row>
    <row r="13" spans="1:11" ht="15" x14ac:dyDescent="0.2">
      <c r="A13" s="9" t="s">
        <v>265</v>
      </c>
      <c r="B13" s="22">
        <v>3</v>
      </c>
      <c r="C13"/>
      <c r="D13" s="9"/>
      <c r="E13" s="30"/>
      <c r="F13" s="9"/>
      <c r="G13" s="30"/>
      <c r="H13" s="9" t="s">
        <v>265</v>
      </c>
      <c r="I13" s="30">
        <v>3</v>
      </c>
      <c r="J13" s="9" t="s">
        <v>265</v>
      </c>
      <c r="K13" s="30">
        <v>3</v>
      </c>
    </row>
    <row r="14" spans="1:11" ht="15" x14ac:dyDescent="0.2">
      <c r="A14" s="24" t="s">
        <v>364</v>
      </c>
      <c r="B14" s="25">
        <v>3</v>
      </c>
      <c r="C14"/>
      <c r="D14" s="24"/>
      <c r="E14" s="29"/>
      <c r="F14" s="24"/>
      <c r="G14" s="29"/>
      <c r="H14" s="24" t="s">
        <v>364</v>
      </c>
      <c r="I14" s="29">
        <v>3</v>
      </c>
      <c r="J14" s="24" t="s">
        <v>364</v>
      </c>
      <c r="K14" s="29">
        <v>3</v>
      </c>
    </row>
    <row r="15" spans="1:11" ht="15" x14ac:dyDescent="0.2">
      <c r="A15" s="9" t="s">
        <v>357</v>
      </c>
      <c r="B15" s="22">
        <v>4</v>
      </c>
      <c r="C15"/>
      <c r="D15" s="9" t="s">
        <v>357</v>
      </c>
      <c r="E15" s="30">
        <v>4</v>
      </c>
      <c r="F15" s="9" t="s">
        <v>357</v>
      </c>
      <c r="G15" s="30">
        <v>2</v>
      </c>
      <c r="H15" s="9" t="s">
        <v>357</v>
      </c>
      <c r="I15" s="30">
        <v>3</v>
      </c>
      <c r="J15" s="9" t="s">
        <v>357</v>
      </c>
      <c r="K15" s="30">
        <v>3</v>
      </c>
    </row>
    <row r="16" spans="1:11" ht="15" x14ac:dyDescent="0.2">
      <c r="A16" s="24" t="s">
        <v>44</v>
      </c>
      <c r="B16" s="25">
        <v>19</v>
      </c>
      <c r="C16"/>
      <c r="D16" s="24" t="s">
        <v>44</v>
      </c>
      <c r="E16" s="29">
        <v>15</v>
      </c>
      <c r="F16" s="24" t="s">
        <v>44</v>
      </c>
      <c r="G16" s="29">
        <v>2</v>
      </c>
      <c r="H16" s="24" t="s">
        <v>44</v>
      </c>
      <c r="I16" s="29">
        <v>14</v>
      </c>
      <c r="J16" s="24" t="s">
        <v>44</v>
      </c>
      <c r="K16" s="29">
        <v>11</v>
      </c>
    </row>
    <row r="17" spans="1:11" ht="15" x14ac:dyDescent="0.2">
      <c r="A17" s="9" t="s">
        <v>359</v>
      </c>
      <c r="B17" s="22">
        <v>1</v>
      </c>
      <c r="C17"/>
      <c r="D17" s="9" t="s">
        <v>359</v>
      </c>
      <c r="E17" s="30">
        <v>1</v>
      </c>
      <c r="F17" s="9"/>
      <c r="G17" s="30"/>
      <c r="H17" s="9" t="s">
        <v>359</v>
      </c>
      <c r="I17" s="30">
        <v>1</v>
      </c>
      <c r="J17" s="9" t="s">
        <v>359</v>
      </c>
      <c r="K17" s="30">
        <v>1</v>
      </c>
    </row>
    <row r="18" spans="1:11" ht="15" x14ac:dyDescent="0.2">
      <c r="A18" s="24" t="s">
        <v>48</v>
      </c>
      <c r="B18" s="25">
        <v>27</v>
      </c>
      <c r="C18"/>
      <c r="D18" s="24" t="s">
        <v>48</v>
      </c>
      <c r="E18" s="29">
        <v>23</v>
      </c>
      <c r="F18" s="24" t="s">
        <v>48</v>
      </c>
      <c r="G18" s="29">
        <v>2</v>
      </c>
      <c r="H18" s="24" t="s">
        <v>48</v>
      </c>
      <c r="I18" s="29">
        <v>19</v>
      </c>
      <c r="J18" s="24" t="s">
        <v>48</v>
      </c>
      <c r="K18" s="29">
        <v>15</v>
      </c>
    </row>
    <row r="19" spans="1:11" ht="15" x14ac:dyDescent="0.2">
      <c r="A19" s="9" t="s">
        <v>360</v>
      </c>
      <c r="B19" s="22">
        <v>1</v>
      </c>
      <c r="C19"/>
      <c r="D19" s="9" t="s">
        <v>360</v>
      </c>
      <c r="E19" s="30">
        <v>1</v>
      </c>
      <c r="F19" s="9"/>
      <c r="G19" s="30"/>
      <c r="H19" s="9" t="s">
        <v>360</v>
      </c>
      <c r="I19" s="30">
        <v>1</v>
      </c>
      <c r="J19" s="9" t="s">
        <v>360</v>
      </c>
      <c r="K19" s="30">
        <v>1</v>
      </c>
    </row>
    <row r="20" spans="1:11" ht="15" x14ac:dyDescent="0.2">
      <c r="A20" s="24" t="s">
        <v>255</v>
      </c>
      <c r="B20" s="25">
        <v>9</v>
      </c>
      <c r="C20"/>
      <c r="D20" s="24" t="s">
        <v>255</v>
      </c>
      <c r="E20" s="29">
        <v>3</v>
      </c>
      <c r="F20" s="24" t="s">
        <v>255</v>
      </c>
      <c r="G20" s="29">
        <v>4</v>
      </c>
      <c r="H20" s="24" t="s">
        <v>255</v>
      </c>
      <c r="I20" s="29">
        <v>4</v>
      </c>
      <c r="J20" s="24" t="s">
        <v>255</v>
      </c>
      <c r="K20" s="29">
        <v>2</v>
      </c>
    </row>
    <row r="21" spans="1:11" ht="15" x14ac:dyDescent="0.2">
      <c r="A21" s="9" t="s">
        <v>353</v>
      </c>
      <c r="B21" s="22">
        <v>1</v>
      </c>
      <c r="C21"/>
      <c r="D21" s="9"/>
      <c r="E21" s="30"/>
      <c r="F21" s="9"/>
      <c r="G21" s="30"/>
      <c r="H21" s="9"/>
      <c r="I21" s="30"/>
      <c r="J21" s="9" t="s">
        <v>353</v>
      </c>
      <c r="K21" s="30">
        <v>1</v>
      </c>
    </row>
    <row r="22" spans="1:11" ht="15" x14ac:dyDescent="0.2">
      <c r="A22" s="24" t="s">
        <v>263</v>
      </c>
      <c r="B22" s="25">
        <v>1</v>
      </c>
      <c r="C22"/>
      <c r="D22" s="24"/>
      <c r="E22" s="29"/>
      <c r="F22" s="24"/>
      <c r="G22" s="29"/>
      <c r="H22" s="24"/>
      <c r="I22" s="29"/>
      <c r="J22" s="24" t="s">
        <v>263</v>
      </c>
      <c r="K22" s="29">
        <v>1</v>
      </c>
    </row>
    <row r="23" spans="1:11" ht="15" x14ac:dyDescent="0.2">
      <c r="A23" s="9" t="s">
        <v>354</v>
      </c>
      <c r="B23" s="22">
        <v>4</v>
      </c>
      <c r="C23"/>
      <c r="D23" s="9" t="s">
        <v>354</v>
      </c>
      <c r="E23" s="30">
        <v>3</v>
      </c>
      <c r="F23" s="9"/>
      <c r="G23" s="30"/>
      <c r="H23" s="9"/>
      <c r="I23" s="30"/>
      <c r="J23" s="9" t="s">
        <v>354</v>
      </c>
      <c r="K23" s="30">
        <v>1</v>
      </c>
    </row>
    <row r="24" spans="1:11" ht="15" x14ac:dyDescent="0.2">
      <c r="A24" s="24" t="s">
        <v>156</v>
      </c>
      <c r="B24" s="25">
        <v>11</v>
      </c>
      <c r="C24"/>
      <c r="D24" s="24" t="s">
        <v>156</v>
      </c>
      <c r="E24" s="29">
        <v>6</v>
      </c>
      <c r="F24" s="24" t="s">
        <v>156</v>
      </c>
      <c r="G24" s="29">
        <v>1</v>
      </c>
      <c r="H24" s="24" t="s">
        <v>156</v>
      </c>
      <c r="I24" s="29">
        <v>8</v>
      </c>
      <c r="J24" s="24" t="s">
        <v>156</v>
      </c>
      <c r="K24" s="29">
        <v>7</v>
      </c>
    </row>
    <row r="25" spans="1:11" ht="15" x14ac:dyDescent="0.2">
      <c r="A25" s="9" t="s">
        <v>358</v>
      </c>
      <c r="B25" s="22">
        <v>2</v>
      </c>
      <c r="C25"/>
      <c r="D25" s="9" t="s">
        <v>358</v>
      </c>
      <c r="E25" s="30">
        <v>2</v>
      </c>
      <c r="F25" s="9"/>
      <c r="G25" s="30"/>
      <c r="H25" s="9" t="s">
        <v>358</v>
      </c>
      <c r="I25" s="30">
        <v>2</v>
      </c>
      <c r="J25" s="9" t="s">
        <v>358</v>
      </c>
      <c r="K25" s="30">
        <v>2</v>
      </c>
    </row>
    <row r="26" spans="1:11" ht="15" x14ac:dyDescent="0.2">
      <c r="A26" s="24" t="s">
        <v>153</v>
      </c>
      <c r="B26" s="25">
        <v>10</v>
      </c>
      <c r="C26"/>
      <c r="D26" s="24" t="s">
        <v>153</v>
      </c>
      <c r="E26" s="29">
        <v>7</v>
      </c>
      <c r="F26" s="24"/>
      <c r="G26" s="29"/>
      <c r="H26" s="24" t="s">
        <v>153</v>
      </c>
      <c r="I26" s="29">
        <v>5</v>
      </c>
      <c r="J26" s="24" t="s">
        <v>153</v>
      </c>
      <c r="K26" s="29">
        <v>12</v>
      </c>
    </row>
    <row r="27" spans="1:11" ht="15" x14ac:dyDescent="0.2">
      <c r="A27" s="9" t="s">
        <v>51</v>
      </c>
      <c r="B27" s="22">
        <v>12</v>
      </c>
      <c r="C27"/>
      <c r="D27" s="9" t="s">
        <v>51</v>
      </c>
      <c r="E27" s="30">
        <v>10</v>
      </c>
      <c r="F27" s="9" t="s">
        <v>51</v>
      </c>
      <c r="G27" s="30">
        <v>1</v>
      </c>
      <c r="H27" s="9" t="s">
        <v>51</v>
      </c>
      <c r="I27" s="30">
        <v>11</v>
      </c>
      <c r="J27" s="9" t="s">
        <v>51</v>
      </c>
      <c r="K27" s="30">
        <v>12</v>
      </c>
    </row>
    <row r="28" spans="1:11" ht="15" x14ac:dyDescent="0.2">
      <c r="A28" s="24" t="s">
        <v>55</v>
      </c>
      <c r="B28" s="25">
        <v>36</v>
      </c>
      <c r="C28"/>
      <c r="D28" s="24" t="s">
        <v>55</v>
      </c>
      <c r="E28" s="29">
        <v>28</v>
      </c>
      <c r="F28" s="24" t="s">
        <v>55</v>
      </c>
      <c r="G28" s="29">
        <v>3</v>
      </c>
      <c r="H28" s="24" t="s">
        <v>55</v>
      </c>
      <c r="I28" s="29">
        <v>25</v>
      </c>
      <c r="J28" s="24" t="s">
        <v>55</v>
      </c>
      <c r="K28" s="29">
        <v>27</v>
      </c>
    </row>
    <row r="29" spans="1:11" ht="15" x14ac:dyDescent="0.2">
      <c r="A29" s="9" t="s">
        <v>361</v>
      </c>
      <c r="B29" s="22">
        <v>1</v>
      </c>
      <c r="C29"/>
      <c r="D29" s="9" t="s">
        <v>361</v>
      </c>
      <c r="E29" s="30">
        <v>1</v>
      </c>
      <c r="F29" s="9"/>
      <c r="G29" s="30"/>
      <c r="H29" s="9" t="s">
        <v>361</v>
      </c>
      <c r="I29" s="30">
        <v>1</v>
      </c>
      <c r="J29" s="9"/>
      <c r="K29" s="30"/>
    </row>
    <row r="30" spans="1:11" ht="15" x14ac:dyDescent="0.2">
      <c r="A30" s="24" t="s">
        <v>147</v>
      </c>
      <c r="B30" s="25">
        <v>4</v>
      </c>
      <c r="C30"/>
      <c r="D30" s="24" t="s">
        <v>147</v>
      </c>
      <c r="E30" s="29">
        <v>3</v>
      </c>
      <c r="F30" s="24" t="s">
        <v>147</v>
      </c>
      <c r="G30" s="29">
        <v>1</v>
      </c>
      <c r="H30" s="24" t="s">
        <v>147</v>
      </c>
      <c r="I30" s="29">
        <v>4</v>
      </c>
      <c r="J30" s="24" t="s">
        <v>147</v>
      </c>
      <c r="K30" s="29">
        <v>2</v>
      </c>
    </row>
    <row r="31" spans="1:11" ht="15" x14ac:dyDescent="0.2">
      <c r="A31" s="9" t="s">
        <v>365</v>
      </c>
      <c r="B31" s="22">
        <v>1</v>
      </c>
      <c r="C31"/>
      <c r="D31" s="9" t="s">
        <v>365</v>
      </c>
      <c r="E31" s="30">
        <v>1</v>
      </c>
      <c r="F31" s="9"/>
      <c r="G31" s="30"/>
      <c r="H31" s="9" t="s">
        <v>365</v>
      </c>
      <c r="I31" s="30">
        <v>1</v>
      </c>
      <c r="J31" s="9"/>
      <c r="K31" s="30"/>
    </row>
    <row r="32" spans="1:11" ht="15" x14ac:dyDescent="0.2">
      <c r="A32" s="26" t="s">
        <v>56</v>
      </c>
      <c r="B32" s="27">
        <v>9</v>
      </c>
      <c r="C32"/>
      <c r="D32" s="26" t="s">
        <v>56</v>
      </c>
      <c r="E32" s="31">
        <v>4</v>
      </c>
      <c r="F32" s="26" t="s">
        <v>56</v>
      </c>
      <c r="G32" s="31">
        <v>5</v>
      </c>
      <c r="H32" s="26" t="s">
        <v>56</v>
      </c>
      <c r="I32" s="31">
        <v>7</v>
      </c>
      <c r="J32" s="26" t="s">
        <v>56</v>
      </c>
      <c r="K32" s="31">
        <v>7</v>
      </c>
    </row>
  </sheetData>
  <mergeCells count="4">
    <mergeCell ref="D3:E3"/>
    <mergeCell ref="F3:G3"/>
    <mergeCell ref="H3:I3"/>
    <mergeCell ref="J3:K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readme</vt:lpstr>
      <vt:lpstr>comentions</vt:lpstr>
      <vt:lpstr>gut-imm-chemical-species</vt:lpstr>
      <vt:lpstr>gut-disease-chemical-species</vt:lpstr>
      <vt:lpstr>gut-imm-disease-species</vt:lpstr>
      <vt:lpstr>imm-disease-chemical-species</vt:lpstr>
      <vt:lpstr>gut-imm-dis-chem-species</vt:lpstr>
      <vt:lpstr>Summary_speci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manta Michelini, Rosario Lombardo</dc:creator>
  <cp:keywords/>
  <dc:description/>
  <cp:lastModifiedBy>Rosario Lombardo</cp:lastModifiedBy>
  <dcterms:created xsi:type="dcterms:W3CDTF">2017-11-23T08:04:21Z</dcterms:created>
  <dcterms:modified xsi:type="dcterms:W3CDTF">2018-09-11T10:43:47Z</dcterms:modified>
  <cp:category/>
</cp:coreProperties>
</file>